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 Data" sheetId="1" state="visible" r:id="rId2"/>
    <sheet name="Alternate Body Mas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M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IMAGE:
</t>
        </r>
        <r>
          <rPr>
            <sz val="9"/>
            <color rgb="FF000000"/>
            <rFont val="Tahoma"/>
            <family val="0"/>
            <charset val="1"/>
          </rPr>
          <t xml:space="preserve">From Gingerich (20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5</xdr:colOff>
                <xdr:row>22</xdr:row>
                <xdr:rowOff>5</xdr:rowOff>
              </xdr:from>
              <xdr:to>
                <xdr:col>13</xdr:col>
                <xdr:colOff>28</xdr:colOff>
                <xdr:row>24</xdr:row>
                <xdr:rowOff>21</xdr:rowOff>
              </xdr:to>
            </anchor>
          </commentPr>
        </mc:Choice>
        <mc:Fallback/>
      </mc:AlternateContent>
    </comment>
    <comment ref="M5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IMAGE:
</t>
        </r>
        <r>
          <rPr>
            <sz val="9"/>
            <color rgb="FF000000"/>
            <rFont val="Tahoma"/>
            <family val="0"/>
            <charset val="1"/>
          </rPr>
          <t xml:space="preserve">From Gingerich (20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5</xdr:colOff>
                <xdr:row>23</xdr:row>
                <xdr:rowOff>5</xdr:rowOff>
              </xdr:from>
              <xdr:to>
                <xdr:col>13</xdr:col>
                <xdr:colOff>28</xdr:colOff>
                <xdr:row>26</xdr:row>
                <xdr:rowOff>21</xdr:rowOff>
              </xdr:to>
            </anchor>
          </commentPr>
        </mc:Choice>
        <mc:Fallback/>
      </mc:AlternateContent>
    </comment>
    <comment ref="S2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IMAGE:
</t>
        </r>
        <r>
          <rPr>
            <sz val="9"/>
            <color rgb="FF000000"/>
            <rFont val="Tahoma"/>
            <family val="0"/>
            <charset val="1"/>
          </rPr>
          <t xml:space="preserve">from Marino et al (2000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5</xdr:colOff>
                <xdr:row>2</xdr:row>
                <xdr:rowOff>2</xdr:rowOff>
              </xdr:from>
              <xdr:to>
                <xdr:col>18</xdr:col>
                <xdr:colOff>75</xdr:colOff>
                <xdr:row>5</xdr:row>
                <xdr:rowOff>12</xdr:rowOff>
              </xdr:to>
            </anchor>
          </commentPr>
        </mc:Choice>
        <mc:Fallback/>
      </mc:AlternateContent>
    </comment>
    <comment ref="S5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IMAGE:
</t>
        </r>
        <r>
          <rPr>
            <sz val="9"/>
            <color rgb="FF000000"/>
            <rFont val="Tahoma"/>
            <family val="0"/>
            <charset val="1"/>
          </rPr>
          <t xml:space="preserve">from Marino et al. (2000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5</xdr:colOff>
                <xdr:row>23</xdr:row>
                <xdr:rowOff>5</xdr:rowOff>
              </xdr:from>
              <xdr:to>
                <xdr:col>18</xdr:col>
                <xdr:colOff>75</xdr:colOff>
                <xdr:row>26</xdr:row>
                <xdr:rowOff>21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M3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IMAGE:
</t>
        </r>
        <r>
          <rPr>
            <sz val="9"/>
            <color rgb="FF000000"/>
            <rFont val="Tahoma"/>
            <family val="0"/>
            <charset val="1"/>
          </rPr>
          <t xml:space="preserve">This is from CCNHM 303 because specimen scanned is damaged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0</xdr:row>
                <xdr:rowOff>65</xdr:rowOff>
              </xdr:from>
              <xdr:to>
                <xdr:col>15</xdr:col>
                <xdr:colOff>0</xdr:colOff>
                <xdr:row>2</xdr:row>
                <xdr:rowOff>10</xdr:rowOff>
              </xdr:to>
            </anchor>
          </commentPr>
        </mc:Choice>
        <mc:Fallback/>
      </mc:AlternateContent>
    </comment>
    <comment ref="M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IMAGE:
</t>
        </r>
        <r>
          <rPr>
            <sz val="9"/>
            <color rgb="FF000000"/>
            <rFont val="Tahoma"/>
            <family val="0"/>
            <charset val="1"/>
          </rPr>
          <t xml:space="preserve">from Fordyce (2002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11</xdr:row>
                <xdr:rowOff>5</xdr:rowOff>
              </xdr:from>
              <xdr:to>
                <xdr:col>15</xdr:col>
                <xdr:colOff>0</xdr:colOff>
                <xdr:row>14</xdr:row>
                <xdr:rowOff>2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818" uniqueCount="211">
  <si>
    <t xml:space="preserve">Specimen</t>
  </si>
  <si>
    <t xml:space="preserve">Data</t>
  </si>
  <si>
    <t xml:space="preserve">source</t>
  </si>
  <si>
    <t xml:space="preserve">Suborder</t>
  </si>
  <si>
    <t xml:space="preserve">Superfamily or Infraorder</t>
  </si>
  <si>
    <t xml:space="preserve">Family</t>
  </si>
  <si>
    <t xml:space="preserve">Genus</t>
  </si>
  <si>
    <t xml:space="preserve">Species</t>
  </si>
  <si>
    <t xml:space="preserve">Brain or Endocast volume
(cc)</t>
  </si>
  <si>
    <t xml:space="preserve">Corrected Brain Volume (cc)</t>
  </si>
  <si>
    <t xml:space="preserve">Corrected Brain mass (g)</t>
  </si>
  <si>
    <t xml:space="preserve">% Endocast Adnexia (volume)</t>
  </si>
  <si>
    <t xml:space="preserve">Marino et al. 2004 Body mass (g)</t>
  </si>
  <si>
    <t xml:space="preserve">EQ0.53</t>
  </si>
  <si>
    <t xml:space="preserve">EQ0.67</t>
  </si>
  <si>
    <t xml:space="preserve">EQ0.75</t>
  </si>
  <si>
    <t xml:space="preserve">Log10
(EV)</t>
  </si>
  <si>
    <t xml:space="preserve">Log 10( AV)</t>
  </si>
  <si>
    <t xml:space="preserve">Adnexia (cc)</t>
  </si>
  <si>
    <t xml:space="preserve">Log10
(BM)</t>
  </si>
  <si>
    <t xml:space="preserve">Log10
(EQ53)</t>
  </si>
  <si>
    <t xml:space="preserve">Log10
(EQ67)</t>
  </si>
  <si>
    <t xml:space="preserve">Log10
(EQ75)</t>
  </si>
  <si>
    <t xml:space="preserve">Age (Ma)</t>
  </si>
  <si>
    <t xml:space="preserve">Epoch</t>
  </si>
  <si>
    <t xml:space="preserve">Taxon</t>
  </si>
  <si>
    <t xml:space="preserve">Archaeoceti</t>
  </si>
  <si>
    <t xml:space="preserve">Basilosauroidea</t>
  </si>
  <si>
    <t xml:space="preserve">Basilosauridae</t>
  </si>
  <si>
    <t xml:space="preserve">Dorudon</t>
  </si>
  <si>
    <t xml:space="preserve">atrox</t>
  </si>
  <si>
    <t xml:space="preserve">Eocene</t>
  </si>
  <si>
    <t xml:space="preserve">geomean</t>
  </si>
  <si>
    <t xml:space="preserve">Gingerich, 1998</t>
  </si>
  <si>
    <t xml:space="preserve">Saghacetus</t>
  </si>
  <si>
    <t xml:space="preserve">osiris</t>
  </si>
  <si>
    <t xml:space="preserve">FMNH</t>
  </si>
  <si>
    <t xml:space="preserve">PM-459</t>
  </si>
  <si>
    <t xml:space="preserve">Gingerich 2015</t>
  </si>
  <si>
    <t xml:space="preserve">Zygorhiza</t>
  </si>
  <si>
    <t xml:space="preserve">kochii</t>
  </si>
  <si>
    <t xml:space="preserve">USNM</t>
  </si>
  <si>
    <t xml:space="preserve">GSP-UM</t>
  </si>
  <si>
    <t xml:space="preserve">Protocetoidea</t>
  </si>
  <si>
    <t xml:space="preserve">Protocetidae</t>
  </si>
  <si>
    <t xml:space="preserve">Rodhocetus</t>
  </si>
  <si>
    <t xml:space="preserve">kasrani</t>
  </si>
  <si>
    <t xml:space="preserve">Remingtonocetoidea</t>
  </si>
  <si>
    <t xml:space="preserve">Remingtonocetidae</t>
  </si>
  <si>
    <t xml:space="preserve">Dalanistes</t>
  </si>
  <si>
    <t xml:space="preserve">ahmedi</t>
  </si>
  <si>
    <t xml:space="preserve">Odontoceti</t>
  </si>
  <si>
    <t xml:space="preserve">Delphinoidea</t>
  </si>
  <si>
    <t xml:space="preserve">Delphinidae</t>
  </si>
  <si>
    <t xml:space="preserve">Cephalorhynchus</t>
  </si>
  <si>
    <t xml:space="preserve">heavisidii</t>
  </si>
  <si>
    <t xml:space="preserve">Holocene</t>
  </si>
  <si>
    <t xml:space="preserve">Ridgeway et al. (2016)</t>
  </si>
  <si>
    <t xml:space="preserve">Delphinus</t>
  </si>
  <si>
    <t xml:space="preserve">delphis</t>
  </si>
  <si>
    <t xml:space="preserve">Globicephala</t>
  </si>
  <si>
    <t xml:space="preserve">baereckeii</t>
  </si>
  <si>
    <t xml:space="preserve">Pliocene</t>
  </si>
  <si>
    <t xml:space="preserve">melaena</t>
  </si>
  <si>
    <t xml:space="preserve">Grampus</t>
  </si>
  <si>
    <t xml:space="preserve">griseus</t>
  </si>
  <si>
    <t xml:space="preserve">Lagenorhynchus</t>
  </si>
  <si>
    <t xml:space="preserve">acutus</t>
  </si>
  <si>
    <t xml:space="preserve">harmatuki</t>
  </si>
  <si>
    <t xml:space="preserve">obliquidens</t>
  </si>
  <si>
    <t xml:space="preserve">USNM 504333, 550549</t>
  </si>
  <si>
    <t xml:space="preserve">obscurus</t>
  </si>
  <si>
    <t xml:space="preserve">Orcinus</t>
  </si>
  <si>
    <t xml:space="preserve">orca</t>
  </si>
  <si>
    <t xml:space="preserve">Pseudorca</t>
  </si>
  <si>
    <t xml:space="preserve">crassidens</t>
  </si>
  <si>
    <t xml:space="preserve">Sotalia</t>
  </si>
  <si>
    <t xml:space="preserve">fluviatilis</t>
  </si>
  <si>
    <t xml:space="preserve">Stenella</t>
  </si>
  <si>
    <t xml:space="preserve">clymene</t>
  </si>
  <si>
    <t xml:space="preserve">coeruleoalba</t>
  </si>
  <si>
    <t xml:space="preserve">Ridgeway et tr. (2016)</t>
  </si>
  <si>
    <t xml:space="preserve">longirostris</t>
  </si>
  <si>
    <t xml:space="preserve">Ridgeway et si. (2016)</t>
  </si>
  <si>
    <t xml:space="preserve">Steno</t>
  </si>
  <si>
    <t xml:space="preserve">bredanensis</t>
  </si>
  <si>
    <t xml:space="preserve">Ridgeway et at. (2016)</t>
  </si>
  <si>
    <t xml:space="preserve">Tursiops</t>
  </si>
  <si>
    <t xml:space="preserve">truncatus</t>
  </si>
  <si>
    <t xml:space="preserve">Kentriodontidae</t>
  </si>
  <si>
    <t xml:space="preserve">Kentriodon</t>
  </si>
  <si>
    <t xml:space="preserve">n. sp. W</t>
  </si>
  <si>
    <t xml:space="preserve">Miocene</t>
  </si>
  <si>
    <t xml:space="preserve">pernix</t>
  </si>
  <si>
    <t xml:space="preserve">schneideri</t>
  </si>
  <si>
    <t xml:space="preserve">None</t>
  </si>
  <si>
    <t xml:space="preserve">Ridgway et al. (2016)</t>
  </si>
  <si>
    <t xml:space="preserve">Monodontidae</t>
  </si>
  <si>
    <t xml:space="preserve">Delphinapterus</t>
  </si>
  <si>
    <t xml:space="preserve">leucas</t>
  </si>
  <si>
    <t xml:space="preserve">Monodon</t>
  </si>
  <si>
    <t xml:space="preserve">monoceros</t>
  </si>
  <si>
    <t xml:space="preserve">Phocoenidae</t>
  </si>
  <si>
    <t xml:space="preserve">Phocoena</t>
  </si>
  <si>
    <t xml:space="preserve">phocoena</t>
  </si>
  <si>
    <t xml:space="preserve">spinipinnis</t>
  </si>
  <si>
    <t xml:space="preserve">Phocoenoides</t>
  </si>
  <si>
    <t xml:space="preserve">dalli</t>
  </si>
  <si>
    <t xml:space="preserve">Eurhinodelphinoidea</t>
  </si>
  <si>
    <t xml:space="preserve">Eurhinodelphidae</t>
  </si>
  <si>
    <t xml:space="preserve">Xiphiacetus</t>
  </si>
  <si>
    <t xml:space="preserve">bossi</t>
  </si>
  <si>
    <t xml:space="preserve">Crown Odontoceti</t>
  </si>
  <si>
    <t xml:space="preserve">USNM 13436, 13875, 167675</t>
  </si>
  <si>
    <t xml:space="preserve">cristatus</t>
  </si>
  <si>
    <t xml:space="preserve">n. sp. M.</t>
  </si>
  <si>
    <t xml:space="preserve">n. sp. V.</t>
  </si>
  <si>
    <t xml:space="preserve">sp.</t>
  </si>
  <si>
    <t xml:space="preserve">incertae sedis</t>
  </si>
  <si>
    <t xml:space="preserve">indet.</t>
  </si>
  <si>
    <t xml:space="preserve">n. gen.</t>
  </si>
  <si>
    <t xml:space="preserve">n. sp.</t>
  </si>
  <si>
    <t xml:space="preserve">Oligocene</t>
  </si>
  <si>
    <t xml:space="preserve">Stem Odontoceti</t>
  </si>
  <si>
    <t xml:space="preserve">USNM 175379, 187211, 187212,
187213</t>
  </si>
  <si>
    <t xml:space="preserve">Schizodelphis</t>
  </si>
  <si>
    <t xml:space="preserve">USNM 16118, 244413</t>
  </si>
  <si>
    <t xml:space="preserve">USNM 187306, 187627</t>
  </si>
  <si>
    <t xml:space="preserve">USNM 187317, 244403, 244409</t>
  </si>
  <si>
    <t xml:space="preserve">n. sp. B.</t>
  </si>
  <si>
    <t xml:space="preserve">USNM 22804, 187314</t>
  </si>
  <si>
    <t xml:space="preserve">n. sp. H.</t>
  </si>
  <si>
    <t xml:space="preserve">USNM 13871, 13876</t>
  </si>
  <si>
    <t xml:space="preserve">ChM</t>
  </si>
  <si>
    <t xml:space="preserve">PV2757</t>
  </si>
  <si>
    <t xml:space="preserve">Agorophiidae</t>
  </si>
  <si>
    <t xml:space="preserve">Genus Y</t>
  </si>
  <si>
    <t xml:space="preserve">PV4961</t>
  </si>
  <si>
    <t xml:space="preserve">Waipatiidae</t>
  </si>
  <si>
    <t xml:space="preserve">Mysticeti</t>
  </si>
  <si>
    <t xml:space="preserve">Aetiocetidae</t>
  </si>
  <si>
    <r>
      <rPr>
        <sz val="12"/>
        <color rgb="FF000000"/>
        <rFont val="Calibri"/>
        <family val="2"/>
      </rPr>
      <t xml:space="preserve">cf. </t>
    </r>
    <r>
      <rPr>
        <i val="true"/>
        <sz val="12"/>
        <color rgb="FF000000"/>
        <rFont val="Calibri"/>
        <family val="2"/>
      </rPr>
      <t xml:space="preserve">Fucaia</t>
    </r>
  </si>
  <si>
    <t xml:space="preserve">Iniidae</t>
  </si>
  <si>
    <t xml:space="preserve">Inia</t>
  </si>
  <si>
    <t xml:space="preserve">geoffrensis</t>
  </si>
  <si>
    <t xml:space="preserve">PV2761</t>
  </si>
  <si>
    <t xml:space="preserve">Patriocetidae</t>
  </si>
  <si>
    <t xml:space="preserve">Lipotidae</t>
  </si>
  <si>
    <t xml:space="preserve">Lipotes</t>
  </si>
  <si>
    <t xml:space="preserve">vexillifer</t>
  </si>
  <si>
    <t xml:space="preserve">Pontoporiidae</t>
  </si>
  <si>
    <t xml:space="preserve">Pontoporia</t>
  </si>
  <si>
    <t xml:space="preserve">blainvillei</t>
  </si>
  <si>
    <t xml:space="preserve">Simocetidae</t>
  </si>
  <si>
    <t xml:space="preserve">Simocetus</t>
  </si>
  <si>
    <t xml:space="preserve">rayi</t>
  </si>
  <si>
    <t xml:space="preserve">CCNHM</t>
  </si>
  <si>
    <t xml:space="preserve">Xenorophidae</t>
  </si>
  <si>
    <t xml:space="preserve">Albertocetus</t>
  </si>
  <si>
    <t xml:space="preserve">meffordorum</t>
  </si>
  <si>
    <t xml:space="preserve">PV4266</t>
  </si>
  <si>
    <t xml:space="preserve">Xenorophus</t>
  </si>
  <si>
    <t xml:space="preserve">Physeteroidea</t>
  </si>
  <si>
    <t xml:space="preserve">Kogiidae</t>
  </si>
  <si>
    <t xml:space="preserve">Kogia</t>
  </si>
  <si>
    <t xml:space="preserve">breviceps</t>
  </si>
  <si>
    <t xml:space="preserve">simus</t>
  </si>
  <si>
    <t xml:space="preserve">Aprixokogia</t>
  </si>
  <si>
    <t xml:space="preserve">kelloggi</t>
  </si>
  <si>
    <t xml:space="preserve">Physeteridae</t>
  </si>
  <si>
    <t xml:space="preserve">Orycterocetus</t>
  </si>
  <si>
    <t xml:space="preserve">crocodilinus</t>
  </si>
  <si>
    <t xml:space="preserve">Physeter</t>
  </si>
  <si>
    <t xml:space="preserve">macrocephalus</t>
  </si>
  <si>
    <t xml:space="preserve">Platanistoidea</t>
  </si>
  <si>
    <t xml:space="preserve">YPM</t>
  </si>
  <si>
    <t xml:space="preserve">Platanistidae</t>
  </si>
  <si>
    <t xml:space="preserve">Allodelphis</t>
  </si>
  <si>
    <t xml:space="preserve">pratti</t>
  </si>
  <si>
    <t xml:space="preserve">Dilophodelphis</t>
  </si>
  <si>
    <t xml:space="preserve">fordycei</t>
  </si>
  <si>
    <t xml:space="preserve">Platanista</t>
  </si>
  <si>
    <t xml:space="preserve">gangetica</t>
  </si>
  <si>
    <t xml:space="preserve">Pomatodelphis?</t>
  </si>
  <si>
    <t xml:space="preserve">Squalodontidae</t>
  </si>
  <si>
    <t xml:space="preserve">Squalodon</t>
  </si>
  <si>
    <t xml:space="preserve">calvertensis</t>
  </si>
  <si>
    <t xml:space="preserve">Ziphioidea</t>
  </si>
  <si>
    <t xml:space="preserve">Ziphidae</t>
  </si>
  <si>
    <t xml:space="preserve">Mesoplodon</t>
  </si>
  <si>
    <t xml:space="preserve">europaeus</t>
  </si>
  <si>
    <t xml:space="preserve">Ziphiidae</t>
  </si>
  <si>
    <t xml:space="preserve">densirostris</t>
  </si>
  <si>
    <t xml:space="preserve">USNM 504612; 504724</t>
  </si>
  <si>
    <t xml:space="preserve">mirus</t>
  </si>
  <si>
    <t xml:space="preserve">Squaloziphius</t>
  </si>
  <si>
    <t xml:space="preserve">emlongi</t>
  </si>
  <si>
    <t xml:space="preserve">Ziphius</t>
  </si>
  <si>
    <t xml:space="preserve">cavirostris</t>
  </si>
  <si>
    <t xml:space="preserve">SDNHM</t>
  </si>
  <si>
    <t xml:space="preserve">Racicot and Rowe (2014)</t>
  </si>
  <si>
    <t xml:space="preserve">Semirostrum</t>
  </si>
  <si>
    <t xml:space="preserve">ceruttii</t>
  </si>
  <si>
    <t xml:space="preserve">Bizygomatic width (mm)</t>
  </si>
  <si>
    <t xml:space="preserve">Predicted Total Length (cm)</t>
  </si>
  <si>
    <t xml:space="preserve">Body Mass (g) from Body Length</t>
  </si>
  <si>
    <t xml:space="preserve">EQ0.67 (alternate body mass)</t>
  </si>
  <si>
    <t xml:space="preserve">Log10
(EQ67, alternate body mass)</t>
  </si>
  <si>
    <t xml:space="preserve">Differencen EQ Based on Different BM Estimates</t>
  </si>
  <si>
    <t xml:space="preserve">Eosqualodontidae</t>
  </si>
  <si>
    <t xml:space="preserve">Eosqualodon</t>
  </si>
</sst>
</file>

<file path=xl/styles.xml><?xml version="1.0" encoding="utf-8"?>
<styleSheet xmlns="http://schemas.openxmlformats.org/spreadsheetml/2006/main">
  <numFmts count="1">
    <numFmt numFmtId="164" formatCode="General"/>
  </numFmts>
  <fonts count="2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i val="true"/>
      <sz val="12"/>
      <color rgb="FF000000"/>
      <name val="Calibri"/>
      <family val="2"/>
    </font>
    <font>
      <b val="true"/>
      <sz val="9"/>
      <color rgb="FF000000"/>
      <name val="Tahoma"/>
      <family val="0"/>
      <charset val="1"/>
    </font>
    <font>
      <sz val="9"/>
      <color rgb="FF000000"/>
      <name val="Tahoma"/>
      <family val="0"/>
      <charset val="1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sz val="16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og10
(EQ67)</a:t>
            </a:r>
          </a:p>
        </c:rich>
      </c:tx>
      <c:layout>
        <c:manualLayout>
          <c:xMode val="edge"/>
          <c:yMode val="edge"/>
          <c:x val="0.446934807082182"/>
          <c:y val="0.0209884901828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52277146658479"/>
          <c:y val="0.136271311626762"/>
          <c:w val="0.876829393102037"/>
          <c:h val="0.863728688373238"/>
        </c:manualLayout>
      </c:layout>
      <c:scatterChart>
        <c:scatterStyle val="lineMarker"/>
        <c:varyColors val="0"/>
        <c:ser>
          <c:idx val="0"/>
          <c:order val="0"/>
          <c:tx>
            <c:strRef>
              <c:f>'All Data'!$V$1</c:f>
              <c:strCache>
                <c:ptCount val="1"/>
                <c:pt idx="0">
                  <c:v>Log10
(EQ67)</c:v>
                </c:pt>
              </c:strCache>
            </c:strRef>
          </c:tx>
          <c:spPr>
            <a:solidFill>
              <a:srgbClr val="ff8080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l Data'!$V$2:$V$86</c:f>
              <c:numCache>
                <c:formatCode>General</c:formatCode>
                <c:ptCount val="85"/>
                <c:pt idx="0">
                  <c:v>-0.36469145789347</c:v>
                </c:pt>
                <c:pt idx="1">
                  <c:v>-0.221908449466883</c:v>
                </c:pt>
                <c:pt idx="2">
                  <c:v>-0.1347201102321</c:v>
                </c:pt>
                <c:pt idx="3">
                  <c:v>-0.252071283482702</c:v>
                </c:pt>
                <c:pt idx="4">
                  <c:v>-0.303269866959442</c:v>
                </c:pt>
                <c:pt idx="5">
                  <c:v>-0.444730398734226</c:v>
                </c:pt>
                <c:pt idx="6">
                  <c:v>0.535966858966695</c:v>
                </c:pt>
                <c:pt idx="7">
                  <c:v>0.573620118223851</c:v>
                </c:pt>
                <c:pt idx="8">
                  <c:v>0.533904160788926</c:v>
                </c:pt>
                <c:pt idx="9">
                  <c:v>0.46332269255006</c:v>
                </c:pt>
                <c:pt idx="10">
                  <c:v>0.561128182999739</c:v>
                </c:pt>
                <c:pt idx="11">
                  <c:v>0.41992205388702</c:v>
                </c:pt>
                <c:pt idx="12">
                  <c:v>0.578021067328571</c:v>
                </c:pt>
                <c:pt idx="13">
                  <c:v>0.781583901533558</c:v>
                </c:pt>
                <c:pt idx="14">
                  <c:v>0.657407551527021</c:v>
                </c:pt>
                <c:pt idx="15">
                  <c:v>0.647125978702151</c:v>
                </c:pt>
                <c:pt idx="16">
                  <c:v>0.526980532242686</c:v>
                </c:pt>
                <c:pt idx="17">
                  <c:v>0.650057802801299</c:v>
                </c:pt>
                <c:pt idx="18">
                  <c:v>0.533666640849245</c:v>
                </c:pt>
                <c:pt idx="19">
                  <c:v>0.424937309614269</c:v>
                </c:pt>
                <c:pt idx="20">
                  <c:v>0.441853466974427</c:v>
                </c:pt>
                <c:pt idx="21">
                  <c:v>0.42408130240182</c:v>
                </c:pt>
                <c:pt idx="22">
                  <c:v>0.671157840818947</c:v>
                </c:pt>
                <c:pt idx="23">
                  <c:v>0.549670088367458</c:v>
                </c:pt>
                <c:pt idx="24">
                  <c:v>0.232890307669375</c:v>
                </c:pt>
                <c:pt idx="25">
                  <c:v>0.498973212654318</c:v>
                </c:pt>
                <c:pt idx="26">
                  <c:v>0.40101984301049</c:v>
                </c:pt>
                <c:pt idx="27">
                  <c:v>0.592829939632959</c:v>
                </c:pt>
                <c:pt idx="28">
                  <c:v>0.3520062065702</c:v>
                </c:pt>
                <c:pt idx="29">
                  <c:v>0.224127734037417</c:v>
                </c:pt>
                <c:pt idx="30">
                  <c:v>0.45691295965007</c:v>
                </c:pt>
                <c:pt idx="31">
                  <c:v>0.441799536117775</c:v>
                </c:pt>
                <c:pt idx="32">
                  <c:v>0.52043001696692</c:v>
                </c:pt>
                <c:pt idx="33">
                  <c:v>0.442675426859602</c:v>
                </c:pt>
                <c:pt idx="34">
                  <c:v>0.360616479632923</c:v>
                </c:pt>
                <c:pt idx="35">
                  <c:v>0.44149281387761</c:v>
                </c:pt>
                <c:pt idx="36">
                  <c:v>0.250982096842206</c:v>
                </c:pt>
                <c:pt idx="37">
                  <c:v>0.391330252432521</c:v>
                </c:pt>
                <c:pt idx="38">
                  <c:v>0.342499944558757</c:v>
                </c:pt>
                <c:pt idx="39">
                  <c:v>0.152399685144672</c:v>
                </c:pt>
                <c:pt idx="40">
                  <c:v>0.505948399231585</c:v>
                </c:pt>
                <c:pt idx="41">
                  <c:v>0.297982957092953</c:v>
                </c:pt>
                <c:pt idx="42">
                  <c:v>0.333259803909625</c:v>
                </c:pt>
                <c:pt idx="43">
                  <c:v>0.0855975715146104</c:v>
                </c:pt>
                <c:pt idx="44">
                  <c:v>0.144258008298812</c:v>
                </c:pt>
                <c:pt idx="45">
                  <c:v>0.262305280438627</c:v>
                </c:pt>
                <c:pt idx="46">
                  <c:v>0.359073854521347</c:v>
                </c:pt>
                <c:pt idx="47">
                  <c:v>0.128972440994144</c:v>
                </c:pt>
                <c:pt idx="48">
                  <c:v>0.343359980877963</c:v>
                </c:pt>
                <c:pt idx="49">
                  <c:v>0.166360177460553</c:v>
                </c:pt>
                <c:pt idx="50">
                  <c:v>0.212401693233919</c:v>
                </c:pt>
                <c:pt idx="51">
                  <c:v>0.504476343241408</c:v>
                </c:pt>
                <c:pt idx="52">
                  <c:v>0.260063398614964</c:v>
                </c:pt>
                <c:pt idx="53">
                  <c:v>0.129418647985543</c:v>
                </c:pt>
                <c:pt idx="54">
                  <c:v>0.27330816747886</c:v>
                </c:pt>
                <c:pt idx="55">
                  <c:v>0.0916334845448002</c:v>
                </c:pt>
                <c:pt idx="56">
                  <c:v>0.368695682892013</c:v>
                </c:pt>
                <c:pt idx="57">
                  <c:v>0.0352029063002164</c:v>
                </c:pt>
                <c:pt idx="58">
                  <c:v>0.106358824457942</c:v>
                </c:pt>
                <c:pt idx="59">
                  <c:v>0.434181146812641</c:v>
                </c:pt>
                <c:pt idx="60">
                  <c:v>0.35808832457729</c:v>
                </c:pt>
                <c:pt idx="61">
                  <c:v>0.128681185481528</c:v>
                </c:pt>
                <c:pt idx="62">
                  <c:v>0.319100309654441</c:v>
                </c:pt>
                <c:pt idx="63">
                  <c:v>0.236607935055857</c:v>
                </c:pt>
                <c:pt idx="64">
                  <c:v>0.277901268935631</c:v>
                </c:pt>
                <c:pt idx="65">
                  <c:v>0.412672663926241</c:v>
                </c:pt>
                <c:pt idx="66">
                  <c:v>0.472171598736693</c:v>
                </c:pt>
                <c:pt idx="67">
                  <c:v>0.206614599063523</c:v>
                </c:pt>
                <c:pt idx="68">
                  <c:v>0.220994298732382</c:v>
                </c:pt>
                <c:pt idx="69">
                  <c:v>0.393665262843898</c:v>
                </c:pt>
                <c:pt idx="70">
                  <c:v>0.474659645899349</c:v>
                </c:pt>
                <c:pt idx="71">
                  <c:v>-0.251543479624475</c:v>
                </c:pt>
                <c:pt idx="72">
                  <c:v>0.502773367015511</c:v>
                </c:pt>
                <c:pt idx="73">
                  <c:v>0.303868144814112</c:v>
                </c:pt>
                <c:pt idx="74">
                  <c:v>0.400520117867812</c:v>
                </c:pt>
                <c:pt idx="75">
                  <c:v>0.180146123058471</c:v>
                </c:pt>
                <c:pt idx="76">
                  <c:v>-0.0606577742231287</c:v>
                </c:pt>
                <c:pt idx="77">
                  <c:v>0.212241951238225</c:v>
                </c:pt>
                <c:pt idx="78">
                  <c:v>0.191446318415957</c:v>
                </c:pt>
                <c:pt idx="79">
                  <c:v>0.22510714022823</c:v>
                </c:pt>
                <c:pt idx="80">
                  <c:v>0.0728214237650268</c:v>
                </c:pt>
                <c:pt idx="81">
                  <c:v>0.278379677744624</c:v>
                </c:pt>
                <c:pt idx="82">
                  <c:v>0.23648878524337</c:v>
                </c:pt>
                <c:pt idx="83">
                  <c:v>-0.0362051507881474</c:v>
                </c:pt>
                <c:pt idx="84">
                  <c:v>0.38895192136411</c:v>
                </c:pt>
              </c:numCache>
            </c:numRef>
          </c:xVal>
          <c:yVal>
            <c:numRef>
              <c:f>'All Data'!$X$2:$X$86</c:f>
              <c:numCache>
                <c:formatCode>General</c:formatCode>
                <c:ptCount val="85"/>
                <c:pt idx="0">
                  <c:v>39</c:v>
                </c:pt>
                <c:pt idx="1">
                  <c:v>39</c:v>
                </c:pt>
                <c:pt idx="2">
                  <c:v>37</c:v>
                </c:pt>
                <c:pt idx="3">
                  <c:v>37</c:v>
                </c:pt>
                <c:pt idx="4">
                  <c:v>47</c:v>
                </c:pt>
                <c:pt idx="5">
                  <c:v>45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</c:v>
                </c:pt>
                <c:pt idx="13">
                  <c:v>0</c:v>
                </c:pt>
                <c:pt idx="14">
                  <c:v>0</c:v>
                </c:pt>
                <c:pt idx="15">
                  <c:v>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4</c:v>
                </c:pt>
                <c:pt idx="25">
                  <c:v>15</c:v>
                </c:pt>
                <c:pt idx="26">
                  <c:v>18</c:v>
                </c:pt>
                <c:pt idx="27">
                  <c:v>1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8</c:v>
                </c:pt>
                <c:pt idx="34">
                  <c:v>14</c:v>
                </c:pt>
                <c:pt idx="35">
                  <c:v>14</c:v>
                </c:pt>
                <c:pt idx="36">
                  <c:v>15</c:v>
                </c:pt>
                <c:pt idx="37">
                  <c:v>14</c:v>
                </c:pt>
                <c:pt idx="38">
                  <c:v>16</c:v>
                </c:pt>
                <c:pt idx="39">
                  <c:v>15</c:v>
                </c:pt>
                <c:pt idx="40">
                  <c:v>14</c:v>
                </c:pt>
                <c:pt idx="41">
                  <c:v>14</c:v>
                </c:pt>
                <c:pt idx="42">
                  <c:v>19.5</c:v>
                </c:pt>
                <c:pt idx="43">
                  <c:v>33</c:v>
                </c:pt>
                <c:pt idx="44">
                  <c:v>14</c:v>
                </c:pt>
                <c:pt idx="45">
                  <c:v>15</c:v>
                </c:pt>
                <c:pt idx="46">
                  <c:v>16</c:v>
                </c:pt>
                <c:pt idx="47">
                  <c:v>17</c:v>
                </c:pt>
                <c:pt idx="48">
                  <c:v>15</c:v>
                </c:pt>
                <c:pt idx="49">
                  <c:v>14</c:v>
                </c:pt>
                <c:pt idx="50">
                  <c:v>14</c:v>
                </c:pt>
                <c:pt idx="51">
                  <c:v>16</c:v>
                </c:pt>
                <c:pt idx="52">
                  <c:v>15</c:v>
                </c:pt>
                <c:pt idx="53">
                  <c:v>14</c:v>
                </c:pt>
                <c:pt idx="54">
                  <c:v>15</c:v>
                </c:pt>
                <c:pt idx="55">
                  <c:v>25</c:v>
                </c:pt>
                <c:pt idx="56">
                  <c:v>25</c:v>
                </c:pt>
                <c:pt idx="57">
                  <c:v>33</c:v>
                </c:pt>
                <c:pt idx="58">
                  <c:v>17</c:v>
                </c:pt>
                <c:pt idx="59">
                  <c:v>27</c:v>
                </c:pt>
                <c:pt idx="60">
                  <c:v>0</c:v>
                </c:pt>
                <c:pt idx="61">
                  <c:v>25</c:v>
                </c:pt>
                <c:pt idx="62">
                  <c:v>0</c:v>
                </c:pt>
                <c:pt idx="63">
                  <c:v>0</c:v>
                </c:pt>
                <c:pt idx="64">
                  <c:v>33</c:v>
                </c:pt>
                <c:pt idx="65">
                  <c:v>33</c:v>
                </c:pt>
                <c:pt idx="66">
                  <c:v>25</c:v>
                </c:pt>
                <c:pt idx="67">
                  <c:v>0</c:v>
                </c:pt>
                <c:pt idx="68">
                  <c:v>0</c:v>
                </c:pt>
                <c:pt idx="69">
                  <c:v>4</c:v>
                </c:pt>
                <c:pt idx="70">
                  <c:v>15</c:v>
                </c:pt>
                <c:pt idx="71">
                  <c:v>0</c:v>
                </c:pt>
                <c:pt idx="72">
                  <c:v>16</c:v>
                </c:pt>
                <c:pt idx="73">
                  <c:v>21</c:v>
                </c:pt>
                <c:pt idx="74">
                  <c:v>19.5</c:v>
                </c:pt>
                <c:pt idx="75">
                  <c:v>0</c:v>
                </c:pt>
                <c:pt idx="76">
                  <c:v>6</c:v>
                </c:pt>
                <c:pt idx="77">
                  <c:v>17</c:v>
                </c:pt>
                <c:pt idx="78">
                  <c:v>19.5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22.5</c:v>
                </c:pt>
                <c:pt idx="83">
                  <c:v>0</c:v>
                </c:pt>
                <c:pt idx="84">
                  <c:v>4</c:v>
                </c:pt>
              </c:numCache>
            </c:numRef>
          </c:yVal>
          <c:smooth val="0"/>
        </c:ser>
        <c:axId val="95458220"/>
        <c:axId val="18927755"/>
      </c:scatterChart>
      <c:valAx>
        <c:axId val="954582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927755"/>
        <c:crossesAt val="0"/>
        <c:crossBetween val="midCat"/>
      </c:valAx>
      <c:valAx>
        <c:axId val="18927755"/>
        <c:scaling>
          <c:orientation val="maxMin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45822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9775867362604"/>
          <c:y val="0.531975133870869"/>
          <c:w val="0.07941868795415"/>
          <c:h val="0.06296547054840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  <a:r>
              <a:rPr b="0" sz="1600" spc="-1" strike="noStrike">
                <a:solidFill>
                  <a:srgbClr val="000000"/>
                </a:solidFill>
                <a:latin typeface="Arial"/>
              </a:rPr>
              <a:t>EQ through tim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Archaeocetes"</c:f>
              <c:strCache>
                <c:ptCount val="1"/>
                <c:pt idx="0">
                  <c:v>Archaeocete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l Data'!$V$2:$V$7</c:f>
              <c:numCache>
                <c:formatCode>General</c:formatCode>
                <c:ptCount val="6"/>
                <c:pt idx="0">
                  <c:v>-0.36469145789347</c:v>
                </c:pt>
                <c:pt idx="1">
                  <c:v>-0.221908449466883</c:v>
                </c:pt>
                <c:pt idx="2">
                  <c:v>-0.1347201102321</c:v>
                </c:pt>
                <c:pt idx="3">
                  <c:v>-0.252071283482702</c:v>
                </c:pt>
                <c:pt idx="4">
                  <c:v>-0.303269866959442</c:v>
                </c:pt>
                <c:pt idx="5">
                  <c:v>-0.444730398734226</c:v>
                </c:pt>
              </c:numCache>
            </c:numRef>
          </c:xVal>
          <c:yVal>
            <c:numRef>
              <c:f>'All Data'!$X$2:$X$7</c:f>
              <c:numCache>
                <c:formatCode>General</c:formatCode>
                <c:ptCount val="6"/>
                <c:pt idx="0">
                  <c:v>39</c:v>
                </c:pt>
                <c:pt idx="1">
                  <c:v>39</c:v>
                </c:pt>
                <c:pt idx="2">
                  <c:v>37</c:v>
                </c:pt>
                <c:pt idx="3">
                  <c:v>37</c:v>
                </c:pt>
                <c:pt idx="4">
                  <c:v>47</c:v>
                </c:pt>
                <c:pt idx="5">
                  <c:v>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elphinoidea"</c:f>
              <c:strCache>
                <c:ptCount val="1"/>
                <c:pt idx="0">
                  <c:v>Delphinoidea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l Data'!$V$8:$V$34,'All Data'!$V$86</c:f>
              <c:numCache>
                <c:formatCode>General</c:formatCode>
                <c:ptCount val="28"/>
                <c:pt idx="0">
                  <c:v>0.535966858966695</c:v>
                </c:pt>
                <c:pt idx="1">
                  <c:v>0.573620118223851</c:v>
                </c:pt>
                <c:pt idx="2">
                  <c:v>0.533904160788926</c:v>
                </c:pt>
                <c:pt idx="3">
                  <c:v>0.46332269255006</c:v>
                </c:pt>
                <c:pt idx="4">
                  <c:v>0.561128182999739</c:v>
                </c:pt>
                <c:pt idx="5">
                  <c:v>0.41992205388702</c:v>
                </c:pt>
                <c:pt idx="6">
                  <c:v>0.578021067328571</c:v>
                </c:pt>
                <c:pt idx="7">
                  <c:v>0.781583901533558</c:v>
                </c:pt>
                <c:pt idx="8">
                  <c:v>0.657407551527021</c:v>
                </c:pt>
                <c:pt idx="9">
                  <c:v>0.647125978702151</c:v>
                </c:pt>
                <c:pt idx="10">
                  <c:v>0.526980532242686</c:v>
                </c:pt>
                <c:pt idx="11">
                  <c:v>0.650057802801299</c:v>
                </c:pt>
                <c:pt idx="12">
                  <c:v>0.533666640849245</c:v>
                </c:pt>
                <c:pt idx="13">
                  <c:v>0.424937309614269</c:v>
                </c:pt>
                <c:pt idx="14">
                  <c:v>0.441853466974427</c:v>
                </c:pt>
                <c:pt idx="15">
                  <c:v>0.42408130240182</c:v>
                </c:pt>
                <c:pt idx="16">
                  <c:v>0.671157840818947</c:v>
                </c:pt>
                <c:pt idx="17">
                  <c:v>0.549670088367458</c:v>
                </c:pt>
                <c:pt idx="18">
                  <c:v>0.232890307669375</c:v>
                </c:pt>
                <c:pt idx="19">
                  <c:v>0.498973212654318</c:v>
                </c:pt>
                <c:pt idx="20">
                  <c:v>0.40101984301049</c:v>
                </c:pt>
                <c:pt idx="21">
                  <c:v>0.592829939632959</c:v>
                </c:pt>
                <c:pt idx="22">
                  <c:v>0.3520062065702</c:v>
                </c:pt>
                <c:pt idx="23">
                  <c:v>0.224127734037417</c:v>
                </c:pt>
                <c:pt idx="24">
                  <c:v>0.45691295965007</c:v>
                </c:pt>
                <c:pt idx="25">
                  <c:v>0.441799536117775</c:v>
                </c:pt>
                <c:pt idx="26">
                  <c:v>0.52043001696692</c:v>
                </c:pt>
                <c:pt idx="27">
                  <c:v>0.38895192136411</c:v>
                </c:pt>
              </c:numCache>
            </c:numRef>
          </c:xVal>
          <c:yVal>
            <c:numRef>
              <c:f>'All Data'!$X$8:$X$34,'All Data'!$X$86</c:f>
              <c:numCache>
                <c:formatCode>General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  <c:pt idx="7">
                  <c:v>0</c:v>
                </c:pt>
                <c:pt idx="8">
                  <c:v>0</c:v>
                </c:pt>
                <c:pt idx="9">
                  <c:v>4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4</c:v>
                </c:pt>
                <c:pt idx="19">
                  <c:v>15</c:v>
                </c:pt>
                <c:pt idx="20">
                  <c:v>18</c:v>
                </c:pt>
                <c:pt idx="21">
                  <c:v>16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tem Odontocetes"</c:f>
              <c:strCache>
                <c:ptCount val="1"/>
                <c:pt idx="0">
                  <c:v>Stem Odontocetes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l Data'!$V$45,'All Data'!$V$57:$V$58,'All Data'!$V$60:$V$61,'All Data'!$V$63,'All Data'!$V$66:$V$68</c:f>
              <c:numCache>
                <c:formatCode>General</c:formatCode>
                <c:ptCount val="9"/>
                <c:pt idx="0">
                  <c:v>0.0855975715146104</c:v>
                </c:pt>
                <c:pt idx="1">
                  <c:v>0.0916334845448002</c:v>
                </c:pt>
                <c:pt idx="2">
                  <c:v>0.368695682892013</c:v>
                </c:pt>
                <c:pt idx="3">
                  <c:v>0.106358824457942</c:v>
                </c:pt>
                <c:pt idx="4">
                  <c:v>0.434181146812641</c:v>
                </c:pt>
                <c:pt idx="5">
                  <c:v>0.128681185481528</c:v>
                </c:pt>
                <c:pt idx="6">
                  <c:v>0.277901268935631</c:v>
                </c:pt>
                <c:pt idx="7">
                  <c:v>0.412672663926241</c:v>
                </c:pt>
                <c:pt idx="8">
                  <c:v>0.472171598736693</c:v>
                </c:pt>
              </c:numCache>
            </c:numRef>
          </c:xVal>
          <c:yVal>
            <c:numRef>
              <c:f>'All Data'!$X$45,'All Data'!$X$57:$X$58,'All Data'!$X$60:$X$61,'All Data'!$X$63,'All Data'!$X$66:$X$68</c:f>
              <c:numCache>
                <c:formatCode>General</c:formatCode>
                <c:ptCount val="9"/>
                <c:pt idx="0">
                  <c:v>33</c:v>
                </c:pt>
                <c:pt idx="1">
                  <c:v>25</c:v>
                </c:pt>
                <c:pt idx="2">
                  <c:v>25</c:v>
                </c:pt>
                <c:pt idx="3">
                  <c:v>17</c:v>
                </c:pt>
                <c:pt idx="4">
                  <c:v>27</c:v>
                </c:pt>
                <c:pt idx="5">
                  <c:v>25</c:v>
                </c:pt>
                <c:pt idx="6">
                  <c:v>33</c:v>
                </c:pt>
                <c:pt idx="7">
                  <c:v>33</c:v>
                </c:pt>
                <c:pt idx="8">
                  <c:v>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Crown Odontocetes"</c:f>
              <c:strCache>
                <c:ptCount val="1"/>
                <c:pt idx="0">
                  <c:v>Crown Odontocetes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l Data'!$V$35:$V$44,'All Data'!$V$46:$V$56,'All Data'!$V$62,'All Data'!$V$64:$V$65,'All Data'!$V$69:$V$85</c:f>
              <c:numCache>
                <c:formatCode>General</c:formatCode>
                <c:ptCount val="41"/>
                <c:pt idx="0">
                  <c:v>0.442675426859602</c:v>
                </c:pt>
                <c:pt idx="1">
                  <c:v>0.360616479632923</c:v>
                </c:pt>
                <c:pt idx="2">
                  <c:v>0.44149281387761</c:v>
                </c:pt>
                <c:pt idx="3">
                  <c:v>0.250982096842206</c:v>
                </c:pt>
                <c:pt idx="4">
                  <c:v>0.391330252432521</c:v>
                </c:pt>
                <c:pt idx="5">
                  <c:v>0.342499944558757</c:v>
                </c:pt>
                <c:pt idx="6">
                  <c:v>0.152399685144672</c:v>
                </c:pt>
                <c:pt idx="7">
                  <c:v>0.505948399231585</c:v>
                </c:pt>
                <c:pt idx="8">
                  <c:v>0.297982957092953</c:v>
                </c:pt>
                <c:pt idx="9">
                  <c:v>0.333259803909625</c:v>
                </c:pt>
                <c:pt idx="10">
                  <c:v>0.144258008298812</c:v>
                </c:pt>
                <c:pt idx="11">
                  <c:v>0.262305280438627</c:v>
                </c:pt>
                <c:pt idx="12">
                  <c:v>0.359073854521347</c:v>
                </c:pt>
                <c:pt idx="13">
                  <c:v>0.128972440994144</c:v>
                </c:pt>
                <c:pt idx="14">
                  <c:v>0.343359980877963</c:v>
                </c:pt>
                <c:pt idx="15">
                  <c:v>0.166360177460553</c:v>
                </c:pt>
                <c:pt idx="16">
                  <c:v>0.212401693233919</c:v>
                </c:pt>
                <c:pt idx="17">
                  <c:v>0.504476343241408</c:v>
                </c:pt>
                <c:pt idx="18">
                  <c:v>0.260063398614964</c:v>
                </c:pt>
                <c:pt idx="19">
                  <c:v>0.129418647985543</c:v>
                </c:pt>
                <c:pt idx="20">
                  <c:v>0.27330816747886</c:v>
                </c:pt>
                <c:pt idx="21">
                  <c:v>0.35808832457729</c:v>
                </c:pt>
                <c:pt idx="22">
                  <c:v>0.319100309654441</c:v>
                </c:pt>
                <c:pt idx="23">
                  <c:v>0.236607935055857</c:v>
                </c:pt>
                <c:pt idx="24">
                  <c:v>0.206614599063523</c:v>
                </c:pt>
                <c:pt idx="25">
                  <c:v>0.220994298732382</c:v>
                </c:pt>
                <c:pt idx="26">
                  <c:v>0.393665262843898</c:v>
                </c:pt>
                <c:pt idx="27">
                  <c:v>0.474659645899349</c:v>
                </c:pt>
                <c:pt idx="28">
                  <c:v>-0.251543479624475</c:v>
                </c:pt>
                <c:pt idx="29">
                  <c:v>0.502773367015511</c:v>
                </c:pt>
                <c:pt idx="30">
                  <c:v>0.303868144814112</c:v>
                </c:pt>
                <c:pt idx="31">
                  <c:v>0.400520117867812</c:v>
                </c:pt>
                <c:pt idx="32">
                  <c:v>0.180146123058471</c:v>
                </c:pt>
                <c:pt idx="33">
                  <c:v>-0.0606577742231287</c:v>
                </c:pt>
                <c:pt idx="34">
                  <c:v>0.212241951238225</c:v>
                </c:pt>
                <c:pt idx="35">
                  <c:v>0.191446318415957</c:v>
                </c:pt>
                <c:pt idx="36">
                  <c:v>0.22510714022823</c:v>
                </c:pt>
                <c:pt idx="37">
                  <c:v>0.0728214237650268</c:v>
                </c:pt>
                <c:pt idx="38">
                  <c:v>0.278379677744624</c:v>
                </c:pt>
                <c:pt idx="39">
                  <c:v>0.23648878524337</c:v>
                </c:pt>
                <c:pt idx="40">
                  <c:v>-0.0362051507881474</c:v>
                </c:pt>
              </c:numCache>
            </c:numRef>
          </c:xVal>
          <c:yVal>
            <c:numRef>
              <c:f>'All Data'!$X$35:$X$44,'All Data'!$X$46:$X$56,'All Data'!$X$62,'All Data'!$X$64:$X$65,'All Data'!$X$69:$X$85</c:f>
              <c:numCache>
                <c:formatCode>General</c:formatCode>
                <c:ptCount val="41"/>
                <c:pt idx="0">
                  <c:v>18</c:v>
                </c:pt>
                <c:pt idx="1">
                  <c:v>14</c:v>
                </c:pt>
                <c:pt idx="2">
                  <c:v>14</c:v>
                </c:pt>
                <c:pt idx="3">
                  <c:v>15</c:v>
                </c:pt>
                <c:pt idx="4">
                  <c:v>14</c:v>
                </c:pt>
                <c:pt idx="5">
                  <c:v>16</c:v>
                </c:pt>
                <c:pt idx="6">
                  <c:v>15</c:v>
                </c:pt>
                <c:pt idx="7">
                  <c:v>14</c:v>
                </c:pt>
                <c:pt idx="8">
                  <c:v>14</c:v>
                </c:pt>
                <c:pt idx="9">
                  <c:v>19.5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5</c:v>
                </c:pt>
                <c:pt idx="15">
                  <c:v>14</c:v>
                </c:pt>
                <c:pt idx="16">
                  <c:v>14</c:v>
                </c:pt>
                <c:pt idx="17">
                  <c:v>16</c:v>
                </c:pt>
                <c:pt idx="18">
                  <c:v>15</c:v>
                </c:pt>
                <c:pt idx="19">
                  <c:v>14</c:v>
                </c:pt>
                <c:pt idx="20">
                  <c:v>1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4</c:v>
                </c:pt>
                <c:pt idx="27">
                  <c:v>15</c:v>
                </c:pt>
                <c:pt idx="28">
                  <c:v>0</c:v>
                </c:pt>
                <c:pt idx="29">
                  <c:v>16</c:v>
                </c:pt>
                <c:pt idx="30">
                  <c:v>21</c:v>
                </c:pt>
                <c:pt idx="31">
                  <c:v>19.5</c:v>
                </c:pt>
                <c:pt idx="32">
                  <c:v>0</c:v>
                </c:pt>
                <c:pt idx="33">
                  <c:v>6</c:v>
                </c:pt>
                <c:pt idx="34">
                  <c:v>17</c:v>
                </c:pt>
                <c:pt idx="35">
                  <c:v>19.5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22.5</c:v>
                </c:pt>
                <c:pt idx="40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Fucaia"</c:f>
              <c:strCache>
                <c:ptCount val="1"/>
                <c:pt idx="0">
                  <c:v>Fucaia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l Data'!$V$59</c:f>
              <c:numCache>
                <c:formatCode>General</c:formatCode>
                <c:ptCount val="1"/>
                <c:pt idx="0">
                  <c:v>0.0352029063002164</c:v>
                </c:pt>
              </c:numCache>
            </c:numRef>
          </c:xVal>
          <c:yVal>
            <c:numRef>
              <c:f>'All Data'!$X$59</c:f>
              <c:numCache>
                <c:formatCode>General</c:formatCode>
                <c:ptCount val="1"/>
                <c:pt idx="0">
                  <c:v>33</c:v>
                </c:pt>
              </c:numCache>
            </c:numRef>
          </c:yVal>
          <c:smooth val="0"/>
        </c:ser>
        <c:axId val="18693151"/>
        <c:axId val="35436498"/>
      </c:scatterChart>
      <c:valAx>
        <c:axId val="186931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Log10 (EQ67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436498"/>
        <c:crossesAt val="0"/>
        <c:crossBetween val="midCat"/>
      </c:valAx>
      <c:valAx>
        <c:axId val="354364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Geological 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693151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19440</xdr:colOff>
      <xdr:row>87</xdr:row>
      <xdr:rowOff>152280</xdr:rowOff>
    </xdr:from>
    <xdr:to>
      <xdr:col>21</xdr:col>
      <xdr:colOff>165600</xdr:colOff>
      <xdr:row>116</xdr:row>
      <xdr:rowOff>200160</xdr:rowOff>
    </xdr:to>
    <xdr:graphicFrame>
      <xdr:nvGraphicFramePr>
        <xdr:cNvPr id="0" name="Chart 1"/>
        <xdr:cNvGraphicFramePr/>
      </xdr:nvGraphicFramePr>
      <xdr:xfrm>
        <a:off x="12686400" y="19954800"/>
        <a:ext cx="7034760" cy="584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406800</xdr:colOff>
      <xdr:row>87</xdr:row>
      <xdr:rowOff>123480</xdr:rowOff>
    </xdr:from>
    <xdr:to>
      <xdr:col>12</xdr:col>
      <xdr:colOff>630000</xdr:colOff>
      <xdr:row>131</xdr:row>
      <xdr:rowOff>200160</xdr:rowOff>
    </xdr:to>
    <xdr:graphicFrame>
      <xdr:nvGraphicFramePr>
        <xdr:cNvPr id="1" name="Chart 6"/>
        <xdr:cNvGraphicFramePr/>
      </xdr:nvGraphicFramePr>
      <xdr:xfrm>
        <a:off x="1258200" y="19926000"/>
        <a:ext cx="11139120" cy="887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86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pane xSplit="0" ySplit="1" topLeftCell="BM32" activePane="bottomLeft" state="frozen"/>
      <selection pane="topLeft" activeCell="A1" activeCellId="0" sqref="A1"/>
      <selection pane="bottomLeft" activeCell="V73" activeCellId="0" sqref="V73"/>
    </sheetView>
  </sheetViews>
  <sheetFormatPr defaultColWidth="10.9921875" defaultRowHeight="15.75" zeroHeight="false" outlineLevelRow="0" outlineLevelCol="0"/>
  <cols>
    <col collapsed="false" customWidth="false" hidden="false" outlineLevel="0" max="2" min="1" style="1" width="10.99"/>
    <col collapsed="false" customWidth="true" hidden="false" outlineLevel="0" max="3" min="3" style="1" width="15.12"/>
    <col collapsed="false" customWidth="false" hidden="false" outlineLevel="0" max="4" min="4" style="1" width="10.99"/>
    <col collapsed="false" customWidth="true" hidden="false" outlineLevel="0" max="5" min="5" style="1" width="17.37"/>
    <col collapsed="false" customWidth="true" hidden="false" outlineLevel="0" max="6" min="6" style="1" width="15.99"/>
    <col collapsed="false" customWidth="true" hidden="false" outlineLevel="0" max="7" min="7" style="1" width="14.99"/>
    <col collapsed="false" customWidth="false" hidden="false" outlineLevel="0" max="8" min="8" style="1" width="10.99"/>
    <col collapsed="false" customWidth="true" hidden="false" outlineLevel="0" max="12" min="9" style="1" width="11.12"/>
    <col collapsed="false" customWidth="true" hidden="false" outlineLevel="0" max="13" min="13" style="1" width="11.61"/>
    <col collapsed="false" customWidth="true" hidden="false" outlineLevel="0" max="24" min="14" style="1" width="11.12"/>
    <col collapsed="false" customWidth="false" hidden="false" outlineLevel="0" max="25" min="25" style="1" width="10.99"/>
  </cols>
  <sheetData>
    <row r="1" customFormat="false" ht="6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3" t="s">
        <v>14</v>
      </c>
      <c r="P1" s="3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1"/>
      <c r="AB1" s="1"/>
      <c r="AC1" s="1"/>
      <c r="AD1" s="1"/>
    </row>
    <row r="2" customFormat="false" ht="15.75" hidden="false" customHeight="false" outlineLevel="0" collapsed="false">
      <c r="B2" s="1" t="n">
        <v>101222</v>
      </c>
      <c r="D2" s="1" t="s">
        <v>26</v>
      </c>
      <c r="E2" s="1" t="s">
        <v>27</v>
      </c>
      <c r="F2" s="1" t="s">
        <v>28</v>
      </c>
      <c r="G2" s="4" t="s">
        <v>29</v>
      </c>
      <c r="H2" s="4" t="s">
        <v>30</v>
      </c>
      <c r="I2" s="3" t="n">
        <v>1197.4</v>
      </c>
      <c r="J2" s="3" t="n">
        <v>968.7</v>
      </c>
      <c r="K2" s="3" t="n">
        <f aca="false">J2/1.04</f>
        <v>931.442307692308</v>
      </c>
      <c r="L2" s="3" t="n">
        <f aca="false">((S2)/I2)*100</f>
        <v>19.0997160514448</v>
      </c>
      <c r="M2" s="3" t="n">
        <v>2240000</v>
      </c>
      <c r="N2" s="3" t="n">
        <f aca="false">K2/(1.6*POWER(M2,0.53))</f>
        <v>0.250844468179994</v>
      </c>
      <c r="O2" s="3" t="n">
        <f aca="false">K2/(0.12*POWER(M2,0.67))</f>
        <v>0.43182575608954</v>
      </c>
      <c r="P2" s="3" t="n">
        <f aca="false">K2/(0.055*POWER(M2,0.75))</f>
        <v>0.292487464147304</v>
      </c>
      <c r="Q2" s="3" t="n">
        <f aca="false">LOG10(I2)</f>
        <v>3.07823925380967</v>
      </c>
      <c r="R2" s="3"/>
      <c r="S2" s="3" t="n">
        <v>228.7</v>
      </c>
      <c r="T2" s="3" t="n">
        <f aca="false">LOG10(M2)</f>
        <v>6.35024801833416</v>
      </c>
      <c r="U2" s="3" t="n">
        <f aca="false">LOG10(N2)</f>
        <v>-0.600595471934988</v>
      </c>
      <c r="V2" s="3" t="n">
        <f aca="false">LOG10(O2)</f>
        <v>-0.36469145789347</v>
      </c>
      <c r="W2" s="3" t="n">
        <f aca="false">LOG10(P2)</f>
        <v>-0.533892742806822</v>
      </c>
      <c r="X2" s="3" t="n">
        <v>39</v>
      </c>
      <c r="Y2" s="3" t="s">
        <v>31</v>
      </c>
      <c r="Z2" s="1" t="s">
        <v>26</v>
      </c>
      <c r="AA2" s="1"/>
      <c r="AB2" s="1"/>
      <c r="AC2" s="1"/>
      <c r="AD2" s="1"/>
    </row>
    <row r="3" customFormat="false" ht="15.75" hidden="false" customHeight="false" outlineLevel="0" collapsed="false">
      <c r="A3" s="1" t="s">
        <v>32</v>
      </c>
      <c r="C3" s="1" t="s">
        <v>33</v>
      </c>
      <c r="D3" s="1" t="s">
        <v>26</v>
      </c>
      <c r="E3" s="1" t="s">
        <v>27</v>
      </c>
      <c r="F3" s="1" t="s">
        <v>28</v>
      </c>
      <c r="G3" s="4" t="s">
        <v>34</v>
      </c>
      <c r="H3" s="4" t="s">
        <v>35</v>
      </c>
      <c r="I3" s="3" t="n">
        <v>485</v>
      </c>
      <c r="J3" s="3" t="n">
        <v>388</v>
      </c>
      <c r="K3" s="3" t="n">
        <f aca="false">J3/1.04</f>
        <v>373.076923076923</v>
      </c>
      <c r="L3" s="3" t="n">
        <f aca="false">((S3)/I3)*100</f>
        <v>20</v>
      </c>
      <c r="M3" s="3" t="n">
        <v>350000</v>
      </c>
      <c r="N3" s="3" t="n">
        <f aca="false">K3/(1.6*POWER(M3,0.53))</f>
        <v>0.268733829000242</v>
      </c>
      <c r="O3" s="3" t="n">
        <f aca="false">K3/(0.12*POWER(M3,0.67))</f>
        <v>0.599917527277119</v>
      </c>
      <c r="P3" s="3" t="n">
        <f aca="false">K3/(0.055*POWER(M3,0.75))</f>
        <v>0.471394665479491</v>
      </c>
      <c r="Q3" s="3" t="n">
        <f aca="false">LOG10(I3)</f>
        <v>2.68574173860226</v>
      </c>
      <c r="R3" s="3"/>
      <c r="S3" s="3" t="n">
        <v>97</v>
      </c>
      <c r="T3" s="3" t="n">
        <f aca="false">LOG10(M3)</f>
        <v>5.54406804435028</v>
      </c>
      <c r="U3" s="3" t="n">
        <f aca="false">LOG10(N3)</f>
        <v>-0.570677659866144</v>
      </c>
      <c r="V3" s="3" t="n">
        <f aca="false">LOG10(O3)</f>
        <v>-0.221908449466883</v>
      </c>
      <c r="W3" s="3" t="n">
        <f aca="false">LOG10(P3)</f>
        <v>-0.326615336461524</v>
      </c>
      <c r="X3" s="3" t="n">
        <v>39</v>
      </c>
      <c r="Y3" s="3" t="s">
        <v>31</v>
      </c>
      <c r="Z3" s="1" t="s">
        <v>26</v>
      </c>
      <c r="AA3" s="1"/>
      <c r="AB3" s="1"/>
      <c r="AC3" s="1"/>
      <c r="AD3" s="1"/>
    </row>
    <row r="4" s="5" customFormat="true" ht="15.75" hidden="false" customHeight="false" outlineLevel="0" collapsed="false">
      <c r="A4" s="1" t="s">
        <v>36</v>
      </c>
      <c r="B4" s="1" t="s">
        <v>37</v>
      </c>
      <c r="C4" s="1" t="s">
        <v>38</v>
      </c>
      <c r="D4" s="1" t="s">
        <v>26</v>
      </c>
      <c r="E4" s="1" t="s">
        <v>27</v>
      </c>
      <c r="F4" s="1" t="s">
        <v>28</v>
      </c>
      <c r="G4" s="4" t="s">
        <v>39</v>
      </c>
      <c r="H4" s="4" t="s">
        <v>40</v>
      </c>
      <c r="I4" s="3" t="n">
        <v>1189</v>
      </c>
      <c r="J4" s="3" t="n">
        <v>957</v>
      </c>
      <c r="K4" s="3" t="n">
        <f aca="false">J4/1.04</f>
        <v>920.192307692308</v>
      </c>
      <c r="L4" s="3" t="n">
        <f aca="false">((S4)/I4)*100</f>
        <v>19.5121951219512</v>
      </c>
      <c r="M4" s="3" t="n">
        <v>998000</v>
      </c>
      <c r="N4" s="3" t="n">
        <f aca="false">K4/(1.6*POWER(M4,0.53))</f>
        <v>0.380381536995804</v>
      </c>
      <c r="O4" s="3" t="n">
        <f aca="false">K4/(0.12*POWER(M4,0.67))</f>
        <v>0.733296968790039</v>
      </c>
      <c r="P4" s="3" t="n">
        <f aca="false">K4/(0.055*POWER(M4,0.75))</f>
        <v>0.529868379194144</v>
      </c>
      <c r="Q4" s="3" t="n">
        <f aca="false">LOG10(I4)</f>
        <v>3.07518185461869</v>
      </c>
      <c r="R4" s="1"/>
      <c r="S4" s="1" t="n">
        <v>232</v>
      </c>
      <c r="T4" s="3" t="n">
        <f aca="false">LOG10(M4)</f>
        <v>5.99913054128737</v>
      </c>
      <c r="U4" s="3" t="n">
        <f aca="false">LOG10(N4)</f>
        <v>-0.419780571060169</v>
      </c>
      <c r="V4" s="3" t="n">
        <f aca="false">LOG10(O4)</f>
        <v>-0.1347201102321</v>
      </c>
      <c r="W4" s="3" t="n">
        <f aca="false">LOG10(P4)</f>
        <v>-0.275831996981709</v>
      </c>
      <c r="X4" s="1" t="n">
        <v>37</v>
      </c>
      <c r="Y4" s="3" t="s">
        <v>31</v>
      </c>
      <c r="Z4" s="1" t="s">
        <v>26</v>
      </c>
      <c r="AA4" s="1"/>
      <c r="AB4" s="1"/>
      <c r="AC4" s="1"/>
      <c r="AD4" s="1"/>
    </row>
    <row r="5" customFormat="false" ht="15.75" hidden="false" customHeight="false" outlineLevel="0" collapsed="false">
      <c r="A5" s="1" t="s">
        <v>41</v>
      </c>
      <c r="B5" s="1" t="n">
        <v>16638</v>
      </c>
      <c r="D5" s="1" t="s">
        <v>26</v>
      </c>
      <c r="E5" s="1" t="s">
        <v>27</v>
      </c>
      <c r="F5" s="1" t="s">
        <v>28</v>
      </c>
      <c r="G5" s="4" t="s">
        <v>39</v>
      </c>
      <c r="H5" s="4" t="s">
        <v>40</v>
      </c>
      <c r="I5" s="3" t="n">
        <v>876.8</v>
      </c>
      <c r="J5" s="3" t="n">
        <v>730.4</v>
      </c>
      <c r="K5" s="3" t="n">
        <f aca="false">J5/1.04</f>
        <v>702.307692307692</v>
      </c>
      <c r="L5" s="3" t="n">
        <f aca="false">((S5)/I5)*100</f>
        <v>16.6970802919708</v>
      </c>
      <c r="M5" s="3" t="n">
        <v>998000</v>
      </c>
      <c r="N5" s="3" t="n">
        <f aca="false">K5/(1.6*POWER(M5,0.53))</f>
        <v>0.290314184557717</v>
      </c>
      <c r="O5" s="3" t="n">
        <f aca="false">K5/(0.12*POWER(M5,0.67))</f>
        <v>0.559665732501823</v>
      </c>
      <c r="P5" s="3" t="n">
        <f aca="false">K5/(0.055*POWER(M5,0.75))</f>
        <v>0.404405291706795</v>
      </c>
      <c r="Q5" s="3" t="n">
        <f aca="false">LOG10(I5)</f>
        <v>2.94290054114029</v>
      </c>
      <c r="R5" s="3"/>
      <c r="S5" s="3" t="n">
        <v>146.4</v>
      </c>
      <c r="T5" s="3" t="n">
        <f aca="false">LOG10(M5)</f>
        <v>5.99913054128737</v>
      </c>
      <c r="U5" s="3" t="n">
        <f aca="false">LOG10(N5)</f>
        <v>-0.53713174431077</v>
      </c>
      <c r="V5" s="3" t="n">
        <f aca="false">LOG10(O5)</f>
        <v>-0.252071283482702</v>
      </c>
      <c r="W5" s="3" t="n">
        <f aca="false">LOG10(P5)</f>
        <v>-0.39318317023231</v>
      </c>
      <c r="X5" s="3" t="n">
        <v>37</v>
      </c>
      <c r="Y5" s="3" t="s">
        <v>31</v>
      </c>
      <c r="Z5" s="1" t="s">
        <v>26</v>
      </c>
      <c r="AA5" s="1"/>
      <c r="AB5" s="1"/>
      <c r="AC5" s="1"/>
      <c r="AD5" s="1"/>
    </row>
    <row r="6" s="5" customFormat="true" ht="15.75" hidden="false" customHeight="false" outlineLevel="0" collapsed="false">
      <c r="A6" s="1" t="s">
        <v>42</v>
      </c>
      <c r="B6" s="1" t="n">
        <v>3012</v>
      </c>
      <c r="C6" s="1"/>
      <c r="D6" s="1" t="s">
        <v>26</v>
      </c>
      <c r="E6" s="1" t="s">
        <v>43</v>
      </c>
      <c r="F6" s="1" t="s">
        <v>44</v>
      </c>
      <c r="G6" s="4" t="s">
        <v>45</v>
      </c>
      <c r="H6" s="4" t="s">
        <v>46</v>
      </c>
      <c r="I6" s="3" t="n">
        <v>291</v>
      </c>
      <c r="J6" s="3" t="n">
        <f aca="false">I6-S6</f>
        <v>283.629485381355</v>
      </c>
      <c r="K6" s="3" t="n">
        <f aca="false">J6/1.04</f>
        <v>272.720659020534</v>
      </c>
      <c r="L6" s="3" t="n">
        <f aca="false">((S6)/I6)*100</f>
        <v>2.53282289300519</v>
      </c>
      <c r="M6" s="3" t="n">
        <v>290000</v>
      </c>
      <c r="N6" s="3" t="n">
        <f aca="false">K6/(1.6*POWER(M6,0.53))</f>
        <v>0.21703367091186</v>
      </c>
      <c r="O6" s="3" t="n">
        <f aca="false">K6/(0.12*POWER(M6,0.67))</f>
        <v>0.49742789139156</v>
      </c>
      <c r="P6" s="3" t="n">
        <f aca="false">K6/(0.055*POWER(M6,0.75))</f>
        <v>0.396786465441909</v>
      </c>
      <c r="Q6" s="3" t="n">
        <f aca="false">LOG10(I6)</f>
        <v>2.46389298898591</v>
      </c>
      <c r="R6" s="3" t="n">
        <f aca="false">1.7698*Q6-3.4931</f>
        <v>0.867497811907259</v>
      </c>
      <c r="S6" s="3" t="n">
        <f aca="false">10^R6</f>
        <v>7.37051461864512</v>
      </c>
      <c r="T6" s="3" t="n">
        <f aca="false">LOG10(M6)</f>
        <v>5.46239799789896</v>
      </c>
      <c r="U6" s="3" t="n">
        <f aca="false">LOG10(N6)</f>
        <v>-0.663472883861888</v>
      </c>
      <c r="V6" s="3" t="n">
        <f aca="false">LOG10(O6)</f>
        <v>-0.303269866959442</v>
      </c>
      <c r="W6" s="3" t="n">
        <f aca="false">LOG10(P6)</f>
        <v>-0.401443150237978</v>
      </c>
      <c r="X6" s="3" t="n">
        <v>47</v>
      </c>
      <c r="Y6" s="3" t="s">
        <v>31</v>
      </c>
      <c r="Z6" s="1" t="s">
        <v>26</v>
      </c>
      <c r="AA6" s="1"/>
      <c r="AB6" s="1"/>
      <c r="AC6" s="1"/>
      <c r="AD6" s="1"/>
    </row>
    <row r="7" s="5" customFormat="true" ht="15.75" hidden="false" customHeight="false" outlineLevel="0" collapsed="false">
      <c r="A7" s="1" t="s">
        <v>42</v>
      </c>
      <c r="B7" s="1" t="n">
        <v>3106</v>
      </c>
      <c r="C7" s="1"/>
      <c r="D7" s="1" t="s">
        <v>26</v>
      </c>
      <c r="E7" s="1" t="s">
        <v>47</v>
      </c>
      <c r="F7" s="1" t="s">
        <v>48</v>
      </c>
      <c r="G7" s="4" t="s">
        <v>49</v>
      </c>
      <c r="H7" s="4" t="s">
        <v>50</v>
      </c>
      <c r="I7" s="3" t="n">
        <v>400</v>
      </c>
      <c r="J7" s="3" t="n">
        <f aca="false">I7-S7</f>
        <v>387.057273538692</v>
      </c>
      <c r="K7" s="3" t="n">
        <f aca="false">J7/1.04</f>
        <v>372.170455325665</v>
      </c>
      <c r="L7" s="3" t="n">
        <f aca="false">((S7)/I7)*100</f>
        <v>3.23568161532698</v>
      </c>
      <c r="M7" s="3" t="n">
        <v>750000</v>
      </c>
      <c r="N7" s="3" t="n">
        <f aca="false">K7/(1.6*POWER(M7,0.53))</f>
        <v>0.178994399023794</v>
      </c>
      <c r="O7" s="3" t="n">
        <f aca="false">K7/(0.12*POWER(M7,0.67))</f>
        <v>0.359144815324535</v>
      </c>
      <c r="P7" s="3" t="n">
        <f aca="false">K7/(0.055*POWER(M7,0.75))</f>
        <v>0.265511451389919</v>
      </c>
      <c r="Q7" s="3" t="n">
        <f aca="false">LOG10(I7)</f>
        <v>2.60205999132796</v>
      </c>
      <c r="R7" s="3" t="n">
        <f aca="false">1.7698*Q7-3.4931</f>
        <v>1.11202577265223</v>
      </c>
      <c r="S7" s="3" t="n">
        <f aca="false">10^R7</f>
        <v>12.9427264613079</v>
      </c>
      <c r="T7" s="3" t="n">
        <f aca="false">LOG10(M7)</f>
        <v>5.8750612633917</v>
      </c>
      <c r="U7" s="3" t="n">
        <f aca="false">LOG10(N7)</f>
        <v>-0.747160558467688</v>
      </c>
      <c r="V7" s="3" t="n">
        <f aca="false">LOG10(O7)</f>
        <v>-0.444730398734226</v>
      </c>
      <c r="W7" s="3" t="n">
        <f aca="false">LOG10(P7)</f>
        <v>-0.575916743252181</v>
      </c>
      <c r="X7" s="3" t="n">
        <v>45</v>
      </c>
      <c r="Y7" s="3" t="s">
        <v>31</v>
      </c>
      <c r="Z7" s="1" t="s">
        <v>26</v>
      </c>
      <c r="AA7" s="1"/>
      <c r="AB7" s="1"/>
      <c r="AC7" s="1"/>
      <c r="AD7" s="1"/>
    </row>
    <row r="8" customFormat="false" ht="15.75" hidden="false" customHeight="false" outlineLevel="0" collapsed="false">
      <c r="A8" s="1" t="s">
        <v>41</v>
      </c>
      <c r="B8" s="1" t="n">
        <v>550067</v>
      </c>
      <c r="D8" s="1" t="s">
        <v>51</v>
      </c>
      <c r="E8" s="1" t="s">
        <v>52</v>
      </c>
      <c r="F8" s="1" t="s">
        <v>53</v>
      </c>
      <c r="G8" s="4" t="s">
        <v>54</v>
      </c>
      <c r="H8" s="4" t="s">
        <v>55</v>
      </c>
      <c r="I8" s="3" t="n">
        <v>763</v>
      </c>
      <c r="J8" s="3" t="n">
        <v>763</v>
      </c>
      <c r="K8" s="3" t="n">
        <f aca="false">J8/1.04</f>
        <v>733.653846153846</v>
      </c>
      <c r="L8" s="3"/>
      <c r="M8" s="3" t="n">
        <v>71000</v>
      </c>
      <c r="N8" s="3" t="n">
        <f aca="false">K8/(1.6*POWER(M8,0.53))</f>
        <v>1.23084762269921</v>
      </c>
      <c r="O8" s="3" t="n">
        <f aca="false">K8/(0.12*POWER(M8,0.67))</f>
        <v>3.4353173197623</v>
      </c>
      <c r="P8" s="3" t="n">
        <f aca="false">K8/(0.055*POWER(M8,0.75))</f>
        <v>3.06679500774635</v>
      </c>
      <c r="Q8" s="3" t="n">
        <f aca="false">LOG10(I8)</f>
        <v>2.88252453795488</v>
      </c>
      <c r="R8" s="3"/>
      <c r="S8" s="3"/>
      <c r="T8" s="3" t="n">
        <f aca="false">LOG10(M8)</f>
        <v>4.85125834871908</v>
      </c>
      <c r="U8" s="3" t="n">
        <f aca="false">LOG10(N8)</f>
        <v>0.0902042911790652</v>
      </c>
      <c r="V8" s="3" t="n">
        <f aca="false">LOG10(O8)</f>
        <v>0.535966858966695</v>
      </c>
      <c r="W8" s="3" t="n">
        <f aca="false">LOG10(P8)</f>
        <v>0.48668474762255</v>
      </c>
      <c r="X8" s="3" t="n">
        <v>0</v>
      </c>
      <c r="Y8" s="3" t="s">
        <v>56</v>
      </c>
      <c r="Z8" s="1" t="s">
        <v>52</v>
      </c>
      <c r="AA8" s="1"/>
      <c r="AB8" s="1"/>
      <c r="AC8" s="1"/>
      <c r="AD8" s="1"/>
    </row>
    <row r="9" customFormat="false" ht="15.75" hidden="false" customHeight="false" outlineLevel="0" collapsed="false">
      <c r="A9" s="1" t="s">
        <v>32</v>
      </c>
      <c r="C9" s="1" t="s">
        <v>57</v>
      </c>
      <c r="D9" s="1" t="s">
        <v>51</v>
      </c>
      <c r="E9" s="1" t="s">
        <v>52</v>
      </c>
      <c r="F9" s="1" t="s">
        <v>53</v>
      </c>
      <c r="G9" s="4" t="s">
        <v>58</v>
      </c>
      <c r="H9" s="4" t="s">
        <v>59</v>
      </c>
      <c r="I9" s="3" t="n">
        <v>814.3</v>
      </c>
      <c r="J9" s="3" t="n">
        <v>814.3</v>
      </c>
      <c r="K9" s="3" t="n">
        <v>714.61</v>
      </c>
      <c r="L9" s="3"/>
      <c r="M9" s="3" t="n">
        <v>59980.7</v>
      </c>
      <c r="N9" s="3" t="n">
        <f aca="false">K9/(1.6*POWER(M9,0.53))</f>
        <v>1.31100091799815</v>
      </c>
      <c r="O9" s="3" t="n">
        <f aca="false">K9/(0.12*POWER(M9,0.67))</f>
        <v>3.7464515297506</v>
      </c>
      <c r="P9" s="3" t="n">
        <f aca="false">K9/(0.055*POWER(M9,0.75))</f>
        <v>3.38998481146989</v>
      </c>
      <c r="Q9" s="3" t="n">
        <f aca="false">LOG10(I9)</f>
        <v>2.91078443479284</v>
      </c>
      <c r="R9" s="3"/>
      <c r="S9" s="3"/>
      <c r="T9" s="3" t="n">
        <f aca="false">LOG10(M9)</f>
        <v>4.77801152985238</v>
      </c>
      <c r="U9" s="3" t="n">
        <f aca="false">LOG10(N9)</f>
        <v>0.117602995794884</v>
      </c>
      <c r="V9" s="3" t="n">
        <f aca="false">LOG10(O9)</f>
        <v>0.573620118223851</v>
      </c>
      <c r="W9" s="3" t="n">
        <f aca="false">LOG10(P9)</f>
        <v>0.530197752389043</v>
      </c>
      <c r="X9" s="3" t="n">
        <v>0</v>
      </c>
      <c r="Y9" s="3" t="s">
        <v>56</v>
      </c>
      <c r="Z9" s="1" t="s">
        <v>52</v>
      </c>
      <c r="AA9" s="1"/>
      <c r="AB9" s="1"/>
      <c r="AC9" s="1"/>
      <c r="AD9" s="1"/>
    </row>
    <row r="10" customFormat="false" ht="15.75" hidden="false" customHeight="false" outlineLevel="0" collapsed="false">
      <c r="A10" s="1" t="s">
        <v>41</v>
      </c>
      <c r="B10" s="1" t="n">
        <v>21867</v>
      </c>
      <c r="D10" s="1" t="s">
        <v>51</v>
      </c>
      <c r="E10" s="1" t="s">
        <v>52</v>
      </c>
      <c r="F10" s="1" t="s">
        <v>53</v>
      </c>
      <c r="G10" s="4" t="s">
        <v>60</v>
      </c>
      <c r="H10" s="4" t="s">
        <v>61</v>
      </c>
      <c r="I10" s="3" t="n">
        <v>4165.9</v>
      </c>
      <c r="J10" s="3" t="n">
        <v>4165.9</v>
      </c>
      <c r="K10" s="3" t="n">
        <f aca="false">J10/1.04</f>
        <v>4005.67307692308</v>
      </c>
      <c r="L10" s="3" t="n">
        <f aca="false">((S10)/I10)*100</f>
        <v>19.6495163690451</v>
      </c>
      <c r="M10" s="3" t="n">
        <v>900766.2</v>
      </c>
      <c r="N10" s="3" t="n">
        <f aca="false">K10/(1.6*POWER(M10,0.53))</f>
        <v>1.74828050820241</v>
      </c>
      <c r="O10" s="3" t="n">
        <f aca="false">K10/(0.12*POWER(M10,0.67))</f>
        <v>3.41903983521616</v>
      </c>
      <c r="P10" s="3" t="n">
        <f aca="false">K10/(0.055*POWER(M10,0.75))</f>
        <v>2.49088542139981</v>
      </c>
      <c r="Q10" s="3" t="n">
        <f aca="false">LOG10(I10)</f>
        <v>3.61970884075109</v>
      </c>
      <c r="R10" s="3" t="n">
        <f aca="false">1.7698*Q10-3.4931</f>
        <v>2.91306070636127</v>
      </c>
      <c r="S10" s="3" t="n">
        <f aca="false">10^R10</f>
        <v>818.579202418052</v>
      </c>
      <c r="T10" s="3" t="n">
        <f aca="false">LOG10(M10)</f>
        <v>5.95461208151605</v>
      </c>
      <c r="U10" s="3" t="n">
        <f aca="false">LOG10(N10)</f>
        <v>0.242611115592873</v>
      </c>
      <c r="V10" s="3" t="n">
        <f aca="false">LOG10(O10)</f>
        <v>0.533904160788926</v>
      </c>
      <c r="W10" s="3" t="n">
        <f aca="false">LOG10(P10)</f>
        <v>0.396353750821023</v>
      </c>
      <c r="X10" s="3" t="n">
        <v>1</v>
      </c>
      <c r="Y10" s="3" t="s">
        <v>62</v>
      </c>
      <c r="Z10" s="1" t="s">
        <v>52</v>
      </c>
      <c r="AA10" s="1"/>
      <c r="AB10" s="1"/>
      <c r="AC10" s="1"/>
      <c r="AD10" s="1"/>
    </row>
    <row r="11" customFormat="false" ht="31.5" hidden="false" customHeight="false" outlineLevel="0" collapsed="false">
      <c r="A11" s="1" t="s">
        <v>32</v>
      </c>
      <c r="C11" s="6" t="s">
        <v>57</v>
      </c>
      <c r="D11" s="1" t="s">
        <v>51</v>
      </c>
      <c r="E11" s="1" t="s">
        <v>52</v>
      </c>
      <c r="F11" s="1" t="s">
        <v>53</v>
      </c>
      <c r="G11" s="4" t="s">
        <v>60</v>
      </c>
      <c r="H11" s="4" t="s">
        <v>63</v>
      </c>
      <c r="I11" s="3" t="n">
        <v>2861.7</v>
      </c>
      <c r="J11" s="3" t="n">
        <v>2861.7</v>
      </c>
      <c r="K11" s="3" t="n">
        <v>3498.67</v>
      </c>
      <c r="L11" s="3"/>
      <c r="M11" s="3" t="n">
        <v>938074.6</v>
      </c>
      <c r="N11" s="3" t="n">
        <f aca="false">K11/(1.6*POWER(M11,0.53))</f>
        <v>1.49450436802329</v>
      </c>
      <c r="O11" s="3" t="n">
        <f aca="false">K11/(0.12*POWER(M11,0.67))</f>
        <v>2.90618122370454</v>
      </c>
      <c r="P11" s="3" t="n">
        <f aca="false">K11/(0.055*POWER(M11,0.75))</f>
        <v>2.11038775807123</v>
      </c>
      <c r="Q11" s="3" t="n">
        <f aca="false">LOG10(I11)</f>
        <v>3.45662410350706</v>
      </c>
      <c r="R11" s="3"/>
      <c r="S11" s="3"/>
      <c r="T11" s="3" t="n">
        <f aca="false">LOG10(M11)</f>
        <v>5.97223737684397</v>
      </c>
      <c r="U11" s="3" t="n">
        <f aca="false">LOG10(N11)</f>
        <v>0.174497188699915</v>
      </c>
      <c r="V11" s="3" t="n">
        <f aca="false">LOG10(O11)</f>
        <v>0.46332269255006</v>
      </c>
      <c r="W11" s="3" t="n">
        <f aca="false">LOG10(P11)</f>
        <v>0.324362258955923</v>
      </c>
      <c r="X11" s="3" t="n">
        <v>0</v>
      </c>
      <c r="Y11" s="3" t="s">
        <v>56</v>
      </c>
      <c r="Z11" s="1" t="s">
        <v>52</v>
      </c>
      <c r="AA11" s="1"/>
      <c r="AB11" s="1"/>
      <c r="AC11" s="1"/>
      <c r="AD11" s="1"/>
    </row>
    <row r="12" customFormat="false" ht="31.5" hidden="false" customHeight="false" outlineLevel="0" collapsed="false">
      <c r="A12" s="1" t="s">
        <v>32</v>
      </c>
      <c r="C12" s="6" t="s">
        <v>57</v>
      </c>
      <c r="D12" s="1" t="s">
        <v>51</v>
      </c>
      <c r="E12" s="1" t="s">
        <v>52</v>
      </c>
      <c r="F12" s="1" t="s">
        <v>53</v>
      </c>
      <c r="G12" s="4" t="s">
        <v>64</v>
      </c>
      <c r="H12" s="4" t="s">
        <v>65</v>
      </c>
      <c r="I12" s="3" t="n">
        <v>2384.4</v>
      </c>
      <c r="J12" s="3" t="n">
        <v>2384.4</v>
      </c>
      <c r="K12" s="3" t="n">
        <v>2131.75</v>
      </c>
      <c r="L12" s="3"/>
      <c r="M12" s="3" t="n">
        <v>319974</v>
      </c>
      <c r="N12" s="3" t="n">
        <f aca="false">K12/(1.6*POWER(M12,0.53))</f>
        <v>1.61029521734024</v>
      </c>
      <c r="O12" s="3" t="n">
        <f aca="false">K12/(0.12*POWER(M12,0.67))</f>
        <v>3.64022462326923</v>
      </c>
      <c r="P12" s="3" t="n">
        <f aca="false">K12/(0.055*POWER(M12,0.75))</f>
        <v>2.88096222792685</v>
      </c>
      <c r="Q12" s="3" t="n">
        <f aca="false">LOG10(I12)</f>
        <v>3.37737911315744</v>
      </c>
      <c r="R12" s="3"/>
      <c r="S12" s="3"/>
      <c r="T12" s="3" t="n">
        <f aca="false">LOG10(M12)</f>
        <v>5.50511469045966</v>
      </c>
      <c r="U12" s="3" t="n">
        <f aca="false">LOG10(N12)</f>
        <v>0.206905503055792</v>
      </c>
      <c r="V12" s="3" t="n">
        <f aca="false">LOG10(O12)</f>
        <v>0.561128182999739</v>
      </c>
      <c r="W12" s="3" t="n">
        <f aca="false">LOG10(P12)</f>
        <v>0.459537564316347</v>
      </c>
      <c r="X12" s="3" t="n">
        <v>0</v>
      </c>
      <c r="Y12" s="3" t="s">
        <v>56</v>
      </c>
      <c r="Z12" s="1" t="s">
        <v>52</v>
      </c>
      <c r="AA12" s="1"/>
      <c r="AB12" s="1"/>
      <c r="AC12" s="1"/>
      <c r="AD12" s="1"/>
    </row>
    <row r="13" customFormat="false" ht="15.75" hidden="false" customHeight="false" outlineLevel="0" collapsed="false">
      <c r="C13" s="1" t="s">
        <v>57</v>
      </c>
      <c r="D13" s="1" t="s">
        <v>51</v>
      </c>
      <c r="E13" s="1" t="s">
        <v>52</v>
      </c>
      <c r="F13" s="1" t="s">
        <v>53</v>
      </c>
      <c r="G13" s="4" t="s">
        <v>66</v>
      </c>
      <c r="H13" s="4" t="s">
        <v>67</v>
      </c>
      <c r="I13" s="3" t="n">
        <v>1100.5</v>
      </c>
      <c r="J13" s="3" t="n">
        <v>1100.5</v>
      </c>
      <c r="K13" s="3" t="n">
        <v>1285.03</v>
      </c>
      <c r="L13" s="3"/>
      <c r="M13" s="3" t="n">
        <v>244217.1</v>
      </c>
      <c r="N13" s="3" t="n">
        <f aca="false">K13/(1.6*POWER(M13,0.53))</f>
        <v>1.12013912556027</v>
      </c>
      <c r="O13" s="3" t="n">
        <f aca="false">K13/(0.12*POWER(M13,0.67))</f>
        <v>2.62979596018064</v>
      </c>
      <c r="P13" s="3" t="n">
        <f aca="false">K13/(0.055*POWER(M13,0.75))</f>
        <v>2.12676020237013</v>
      </c>
      <c r="Q13" s="3" t="n">
        <f aca="false">LOG10(I13)</f>
        <v>3.04159004688937</v>
      </c>
      <c r="R13" s="3"/>
      <c r="S13" s="3"/>
      <c r="T13" s="3" t="n">
        <f aca="false">LOG10(M13)</f>
        <v>5.3877760698285</v>
      </c>
      <c r="U13" s="3" t="n">
        <f aca="false">LOG10(N13)</f>
        <v>0.0492719670547107</v>
      </c>
      <c r="V13" s="3" t="n">
        <f aca="false">LOG10(O13)</f>
        <v>0.41992205388702</v>
      </c>
      <c r="W13" s="3" t="n">
        <f aca="false">LOG10(P13)</f>
        <v>0.327718524854121</v>
      </c>
      <c r="X13" s="3" t="n">
        <v>0</v>
      </c>
      <c r="Y13" s="3" t="s">
        <v>56</v>
      </c>
      <c r="Z13" s="1" t="s">
        <v>52</v>
      </c>
      <c r="AA13" s="1"/>
      <c r="AB13" s="1"/>
      <c r="AC13" s="1"/>
      <c r="AD13" s="1"/>
    </row>
    <row r="14" customFormat="false" ht="15.75" hidden="false" customHeight="false" outlineLevel="0" collapsed="false">
      <c r="A14" s="1" t="s">
        <v>41</v>
      </c>
      <c r="B14" s="1" t="n">
        <v>244317</v>
      </c>
      <c r="D14" s="1" t="s">
        <v>51</v>
      </c>
      <c r="E14" s="1" t="s">
        <v>52</v>
      </c>
      <c r="F14" s="1" t="s">
        <v>53</v>
      </c>
      <c r="G14" s="4" t="s">
        <v>66</v>
      </c>
      <c r="H14" s="1" t="s">
        <v>68</v>
      </c>
      <c r="I14" s="3" t="n">
        <v>1129.2</v>
      </c>
      <c r="J14" s="3" t="n">
        <f aca="false">I14-S14</f>
        <v>1047.97422106805</v>
      </c>
      <c r="K14" s="3" t="n">
        <f aca="false">J14/1.04</f>
        <v>1007.66752025774</v>
      </c>
      <c r="L14" s="3" t="n">
        <f aca="false">((S14)/I14)*100</f>
        <v>7.19321457066496</v>
      </c>
      <c r="M14" s="3" t="n">
        <v>98673.7</v>
      </c>
      <c r="N14" s="3" t="n">
        <f aca="false">K14/(1.6*POWER(M14,0.53))</f>
        <v>1.41994174943175</v>
      </c>
      <c r="O14" s="3" t="n">
        <f aca="false">K14/(0.12*POWER(M14,0.67))</f>
        <v>3.78460943153568</v>
      </c>
      <c r="P14" s="3" t="n">
        <f aca="false">K14/(0.055*POWER(M14,0.75))</f>
        <v>3.29081532276956</v>
      </c>
      <c r="Q14" s="3" t="n">
        <f aca="false">LOG10(I14)</f>
        <v>3.05277086947488</v>
      </c>
      <c r="R14" s="3" t="n">
        <f aca="false">1.7698*Q14-3.4931</f>
        <v>1.90969388479665</v>
      </c>
      <c r="S14" s="3" t="n">
        <f aca="false">10^R14</f>
        <v>81.2257789319487</v>
      </c>
      <c r="T14" s="3" t="n">
        <f aca="false">LOG10(M14)</f>
        <v>4.99420141338987</v>
      </c>
      <c r="U14" s="3" t="n">
        <f aca="false">LOG10(N14)</f>
        <v>0.152270528594852</v>
      </c>
      <c r="V14" s="3" t="n">
        <f aca="false">LOG10(O14)</f>
        <v>0.578021067328571</v>
      </c>
      <c r="W14" s="3" t="n">
        <f aca="false">LOG10(P14)</f>
        <v>0.517303510810762</v>
      </c>
      <c r="X14" s="3" t="n">
        <v>4</v>
      </c>
      <c r="Y14" s="3" t="s">
        <v>62</v>
      </c>
      <c r="Z14" s="1" t="s">
        <v>52</v>
      </c>
      <c r="AA14" s="1"/>
      <c r="AB14" s="1"/>
      <c r="AC14" s="1"/>
      <c r="AD14" s="1"/>
    </row>
    <row r="15" customFormat="false" ht="15.75" hidden="false" customHeight="false" outlineLevel="0" collapsed="false">
      <c r="C15" s="1" t="s">
        <v>57</v>
      </c>
      <c r="D15" s="1" t="s">
        <v>51</v>
      </c>
      <c r="E15" s="1" t="s">
        <v>52</v>
      </c>
      <c r="F15" s="1" t="s">
        <v>53</v>
      </c>
      <c r="G15" s="4" t="s">
        <v>66</v>
      </c>
      <c r="H15" s="4" t="s">
        <v>69</v>
      </c>
      <c r="I15" s="3" t="n">
        <v>1045</v>
      </c>
      <c r="J15" s="3" t="n">
        <v>1045</v>
      </c>
      <c r="K15" s="3" t="n">
        <v>1198.46</v>
      </c>
      <c r="L15" s="3"/>
      <c r="M15" s="3" t="n">
        <v>63500</v>
      </c>
      <c r="N15" s="3" t="n">
        <f aca="false">K15/(1.6*POWER(M15,0.53))</f>
        <v>2.13320938884923</v>
      </c>
      <c r="O15" s="3" t="n">
        <f aca="false">K15/(0.12*POWER(M15,0.67))</f>
        <v>6.04761174125377</v>
      </c>
      <c r="P15" s="3" t="n">
        <f aca="false">K15/(0.055*POWER(M15,0.75))</f>
        <v>5.44729079560028</v>
      </c>
      <c r="Q15" s="3" t="n">
        <f aca="false">LOG10(I15)</f>
        <v>3.01911629044707</v>
      </c>
      <c r="R15" s="3"/>
      <c r="S15" s="3"/>
      <c r="T15" s="3" t="n">
        <f aca="false">LOG10(M15)</f>
        <v>4.80277372529198</v>
      </c>
      <c r="U15" s="3" t="n">
        <f aca="false">LOG10(N15)</f>
        <v>0.329033486466135</v>
      </c>
      <c r="V15" s="3" t="n">
        <f aca="false">LOG10(O15)</f>
        <v>0.781583901533558</v>
      </c>
      <c r="W15" s="3" t="n">
        <f aca="false">LOG10(P15)</f>
        <v>0.736180560063581</v>
      </c>
      <c r="X15" s="3" t="n">
        <v>0</v>
      </c>
      <c r="Y15" s="3" t="s">
        <v>56</v>
      </c>
      <c r="Z15" s="1" t="s">
        <v>52</v>
      </c>
      <c r="AA15" s="1"/>
      <c r="AB15" s="1"/>
      <c r="AC15" s="1"/>
      <c r="AD15" s="1"/>
    </row>
    <row r="16" customFormat="false" ht="15.75" hidden="false" customHeight="false" outlineLevel="0" collapsed="false">
      <c r="A16" s="1" t="s">
        <v>32</v>
      </c>
      <c r="C16" s="1" t="s">
        <v>70</v>
      </c>
      <c r="D16" s="1" t="s">
        <v>51</v>
      </c>
      <c r="E16" s="1" t="s">
        <v>52</v>
      </c>
      <c r="F16" s="1" t="s">
        <v>53</v>
      </c>
      <c r="G16" s="4" t="s">
        <v>66</v>
      </c>
      <c r="H16" s="4" t="s">
        <v>71</v>
      </c>
      <c r="I16" s="3" t="n">
        <v>886.1</v>
      </c>
      <c r="J16" s="3" t="n">
        <v>886.1</v>
      </c>
      <c r="K16" s="3" t="n">
        <f aca="false">J16/1.04</f>
        <v>852.019230769231</v>
      </c>
      <c r="L16" s="3" t="n">
        <f aca="false">((S16)/I16)*100</f>
        <v>5.96859637203726</v>
      </c>
      <c r="M16" s="3" t="n">
        <v>58473.1</v>
      </c>
      <c r="N16" s="3" t="n">
        <f aca="false">K16/(1.6*POWER(M16,0.53))</f>
        <v>1.58431914970831</v>
      </c>
      <c r="O16" s="3" t="n">
        <f aca="false">K16/(0.12*POWER(M16,0.67))</f>
        <v>4.54367805423297</v>
      </c>
      <c r="P16" s="3" t="n">
        <f aca="false">K16/(0.055*POWER(M16,0.75))</f>
        <v>4.11973820079006</v>
      </c>
      <c r="Q16" s="3" t="n">
        <f aca="false">LOG10(I16)</f>
        <v>2.94748273655692</v>
      </c>
      <c r="R16" s="3" t="n">
        <f aca="false">1.7698*Q16-3.4931</f>
        <v>1.72335494715843</v>
      </c>
      <c r="S16" s="3" t="n">
        <f aca="false">10^R16</f>
        <v>52.8877324526221</v>
      </c>
      <c r="T16" s="3" t="n">
        <f aca="false">LOG10(M16)</f>
        <v>4.76695611893059</v>
      </c>
      <c r="U16" s="3" t="n">
        <f aca="false">LOG10(N16)</f>
        <v>0.199842671569003</v>
      </c>
      <c r="V16" s="3" t="n">
        <f aca="false">LOG10(O16)</f>
        <v>0.657407551527021</v>
      </c>
      <c r="W16" s="3" t="n">
        <f aca="false">LOG10(P16)</f>
        <v>0.614869618565956</v>
      </c>
      <c r="X16" s="3" t="n">
        <v>0</v>
      </c>
      <c r="Y16" s="3" t="s">
        <v>56</v>
      </c>
      <c r="Z16" s="1" t="s">
        <v>52</v>
      </c>
      <c r="AA16" s="1"/>
      <c r="AB16" s="1"/>
      <c r="AC16" s="1"/>
      <c r="AD16" s="1"/>
    </row>
    <row r="17" customFormat="false" ht="15.75" hidden="false" customHeight="false" outlineLevel="0" collapsed="false">
      <c r="A17" s="1" t="s">
        <v>41</v>
      </c>
      <c r="B17" s="1" t="n">
        <v>206098</v>
      </c>
      <c r="D17" s="1" t="s">
        <v>51</v>
      </c>
      <c r="E17" s="1" t="s">
        <v>52</v>
      </c>
      <c r="F17" s="1" t="s">
        <v>53</v>
      </c>
      <c r="G17" s="4" t="s">
        <v>66</v>
      </c>
      <c r="H17" s="4" t="s">
        <v>68</v>
      </c>
      <c r="I17" s="3" t="n">
        <v>1344</v>
      </c>
      <c r="J17" s="3" t="n">
        <v>1344</v>
      </c>
      <c r="K17" s="3" t="n">
        <f aca="false">J17/1.04</f>
        <v>1292.30769230769</v>
      </c>
      <c r="L17" s="3" t="n">
        <f aca="false">((S17)/I17)*100</f>
        <v>8.22511080078168</v>
      </c>
      <c r="M17" s="3" t="n">
        <v>112804.5</v>
      </c>
      <c r="N17" s="3" t="n">
        <f aca="false">K17/(1.6*POWER(M17,0.53))</f>
        <v>1.69634015088657</v>
      </c>
      <c r="O17" s="3" t="n">
        <f aca="false">K17/(0.12*POWER(M17,0.67))</f>
        <v>4.43737343120211</v>
      </c>
      <c r="P17" s="3" t="n">
        <f aca="false">K17/(0.055*POWER(M17,0.75))</f>
        <v>3.81731871282648</v>
      </c>
      <c r="Q17" s="3" t="n">
        <f aca="false">LOG10(I17)</f>
        <v>3.12839926871781</v>
      </c>
      <c r="R17" s="3" t="n">
        <f aca="false">1.7698*Q17-3.4931</f>
        <v>2.04354102577677</v>
      </c>
      <c r="S17" s="3" t="n">
        <f aca="false">10^R17</f>
        <v>110.545489162506</v>
      </c>
      <c r="T17" s="3" t="n">
        <f aca="false">LOG10(M17)</f>
        <v>5.05232642487948</v>
      </c>
      <c r="U17" s="3" t="n">
        <f aca="false">LOG10(N17)</f>
        <v>0.229512941576978</v>
      </c>
      <c r="V17" s="3" t="n">
        <f aca="false">LOG10(O17)</f>
        <v>0.647125978702151</v>
      </c>
      <c r="W17" s="3" t="n">
        <f aca="false">LOG10(P17)</f>
        <v>0.581758421265174</v>
      </c>
      <c r="X17" s="3" t="n">
        <v>4</v>
      </c>
      <c r="Y17" s="3" t="s">
        <v>62</v>
      </c>
      <c r="Z17" s="1" t="s">
        <v>52</v>
      </c>
      <c r="AA17" s="1"/>
      <c r="AB17" s="1"/>
      <c r="AC17" s="1"/>
      <c r="AD17" s="1"/>
    </row>
    <row r="18" customFormat="false" ht="15.75" hidden="false" customHeight="false" outlineLevel="0" collapsed="false">
      <c r="C18" s="1" t="s">
        <v>57</v>
      </c>
      <c r="D18" s="1" t="s">
        <v>51</v>
      </c>
      <c r="E18" s="1" t="s">
        <v>52</v>
      </c>
      <c r="F18" s="1" t="s">
        <v>53</v>
      </c>
      <c r="G18" s="4" t="s">
        <v>72</v>
      </c>
      <c r="H18" s="4" t="s">
        <v>73</v>
      </c>
      <c r="I18" s="3" t="n">
        <v>5028</v>
      </c>
      <c r="J18" s="3" t="n">
        <v>5028</v>
      </c>
      <c r="K18" s="3" t="n">
        <v>6621.59</v>
      </c>
      <c r="L18" s="3"/>
      <c r="M18" s="3" t="n">
        <v>1953201.4</v>
      </c>
      <c r="N18" s="3" t="n">
        <f aca="false">K18/(1.6*POWER(M18,0.53))</f>
        <v>1.91754859782564</v>
      </c>
      <c r="O18" s="3" t="n">
        <f aca="false">K18/(0.12*POWER(M18,0.67))</f>
        <v>3.36496485189506</v>
      </c>
      <c r="P18" s="3" t="n">
        <f aca="false">K18/(0.055*POWER(M18,0.75))</f>
        <v>2.30430162790487</v>
      </c>
      <c r="Q18" s="3" t="n">
        <f aca="false">LOG10(I18)</f>
        <v>3.70139526901392</v>
      </c>
      <c r="R18" s="3"/>
      <c r="S18" s="3"/>
      <c r="T18" s="3" t="n">
        <f aca="false">LOG10(M18)</f>
        <v>6.29074702690231</v>
      </c>
      <c r="U18" s="3" t="n">
        <f aca="false">LOG10(N18)</f>
        <v>0.282746379400709</v>
      </c>
      <c r="V18" s="3" t="n">
        <f aca="false">LOG10(O18)</f>
        <v>0.526980532242686</v>
      </c>
      <c r="W18" s="3" t="n">
        <f aca="false">LOG10(P18)</f>
        <v>0.362539326643883</v>
      </c>
      <c r="X18" s="3" t="n">
        <v>0</v>
      </c>
      <c r="Y18" s="3" t="s">
        <v>56</v>
      </c>
      <c r="Z18" s="1" t="s">
        <v>52</v>
      </c>
      <c r="AA18" s="1"/>
      <c r="AB18" s="1"/>
      <c r="AC18" s="1"/>
      <c r="AD18" s="1"/>
    </row>
    <row r="19" customFormat="false" ht="15.75" hidden="false" customHeight="false" outlineLevel="0" collapsed="false">
      <c r="C19" s="1" t="s">
        <v>57</v>
      </c>
      <c r="D19" s="1" t="s">
        <v>51</v>
      </c>
      <c r="E19" s="1" t="s">
        <v>52</v>
      </c>
      <c r="F19" s="1" t="s">
        <v>53</v>
      </c>
      <c r="G19" s="4" t="s">
        <v>74</v>
      </c>
      <c r="H19" s="4" t="s">
        <v>75</v>
      </c>
      <c r="I19" s="3" t="n">
        <v>3512</v>
      </c>
      <c r="J19" s="3" t="n">
        <v>3512</v>
      </c>
      <c r="K19" s="3" t="n">
        <v>3893.43</v>
      </c>
      <c r="L19" s="3"/>
      <c r="M19" s="3" t="n">
        <v>579196.4</v>
      </c>
      <c r="N19" s="3" t="n">
        <f aca="false">K19/(1.6*POWER(M19,0.53))</f>
        <v>2.14740858852215</v>
      </c>
      <c r="O19" s="3" t="n">
        <f aca="false">K19/(0.12*POWER(M19,0.67))</f>
        <v>4.46743047848218</v>
      </c>
      <c r="P19" s="3" t="n">
        <f aca="false">K19/(0.055*POWER(M19,0.75))</f>
        <v>3.37171059824397</v>
      </c>
      <c r="Q19" s="3" t="n">
        <f aca="false">LOG10(I19)</f>
        <v>3.54555450723407</v>
      </c>
      <c r="R19" s="3"/>
      <c r="S19" s="3"/>
      <c r="T19" s="3" t="n">
        <f aca="false">LOG10(M19)</f>
        <v>5.76282585383655</v>
      </c>
      <c r="U19" s="3" t="n">
        <f aca="false">LOG10(N19)</f>
        <v>0.331914685730116</v>
      </c>
      <c r="V19" s="3" t="n">
        <f aca="false">LOG10(O19)</f>
        <v>0.650057802801299</v>
      </c>
      <c r="W19" s="3" t="n">
        <f aca="false">LOG10(P19)</f>
        <v>0.527850291047757</v>
      </c>
      <c r="X19" s="3" t="n">
        <v>0</v>
      </c>
      <c r="Y19" s="3" t="s">
        <v>56</v>
      </c>
      <c r="Z19" s="1" t="s">
        <v>52</v>
      </c>
      <c r="AA19" s="1"/>
      <c r="AB19" s="1"/>
      <c r="AC19" s="1"/>
      <c r="AD19" s="1"/>
    </row>
    <row r="20" customFormat="false" ht="15.75" hidden="false" customHeight="false" outlineLevel="0" collapsed="false">
      <c r="C20" s="1" t="s">
        <v>57</v>
      </c>
      <c r="D20" s="1" t="s">
        <v>51</v>
      </c>
      <c r="E20" s="1" t="s">
        <v>52</v>
      </c>
      <c r="F20" s="1" t="s">
        <v>53</v>
      </c>
      <c r="G20" s="4" t="s">
        <v>76</v>
      </c>
      <c r="H20" s="4" t="s">
        <v>77</v>
      </c>
      <c r="I20" s="3" t="n">
        <v>688</v>
      </c>
      <c r="J20" s="3" t="n">
        <v>688</v>
      </c>
      <c r="K20" s="3" t="n">
        <v>515</v>
      </c>
      <c r="L20" s="3"/>
      <c r="M20" s="3" t="n">
        <v>42200</v>
      </c>
      <c r="N20" s="3" t="n">
        <f aca="false">K20/(1.6*POWER(M20,0.53))</f>
        <v>1.13833908426544</v>
      </c>
      <c r="O20" s="3" t="n">
        <f aca="false">K20/(0.12*POWER(M20,0.67))</f>
        <v>3.41717043981815</v>
      </c>
      <c r="P20" s="3" t="n">
        <f aca="false">K20/(0.055*POWER(M20,0.75))</f>
        <v>3.18024223810414</v>
      </c>
      <c r="Q20" s="3" t="n">
        <f aca="false">LOG10(I20)</f>
        <v>2.83758843823551</v>
      </c>
      <c r="R20" s="3"/>
      <c r="S20" s="3"/>
      <c r="T20" s="3" t="n">
        <f aca="false">LOG10(M20)</f>
        <v>4.62531245096167</v>
      </c>
      <c r="U20" s="3" t="n">
        <f aca="false">LOG10(N20)</f>
        <v>0.0562716473755789</v>
      </c>
      <c r="V20" s="3" t="n">
        <f aca="false">LOG10(O20)</f>
        <v>0.533666640849245</v>
      </c>
      <c r="W20" s="3" t="n">
        <f aca="false">LOG10(P20)</f>
        <v>0.502460201325692</v>
      </c>
      <c r="X20" s="3" t="n">
        <v>0</v>
      </c>
      <c r="Y20" s="3" t="s">
        <v>56</v>
      </c>
      <c r="Z20" s="1" t="s">
        <v>52</v>
      </c>
      <c r="AA20" s="1"/>
      <c r="AB20" s="1"/>
      <c r="AC20" s="1"/>
      <c r="AD20" s="1"/>
    </row>
    <row r="21" customFormat="false" ht="15.75" hidden="false" customHeight="false" outlineLevel="0" collapsed="false">
      <c r="C21" s="1" t="s">
        <v>57</v>
      </c>
      <c r="D21" s="1" t="s">
        <v>51</v>
      </c>
      <c r="E21" s="1" t="s">
        <v>52</v>
      </c>
      <c r="F21" s="1" t="s">
        <v>53</v>
      </c>
      <c r="G21" s="4" t="s">
        <v>78</v>
      </c>
      <c r="H21" s="4" t="s">
        <v>79</v>
      </c>
      <c r="I21" s="3" t="n">
        <v>666</v>
      </c>
      <c r="J21" s="3" t="n">
        <v>666</v>
      </c>
      <c r="K21" s="3" t="n">
        <v>646</v>
      </c>
      <c r="L21" s="3"/>
      <c r="M21" s="3" t="n">
        <v>86000</v>
      </c>
      <c r="N21" s="3" t="n">
        <f aca="false">K21/(1.6*POWER(M21,0.53))</f>
        <v>0.979102943457173</v>
      </c>
      <c r="O21" s="3" t="n">
        <f aca="false">K21/(0.12*POWER(M21,0.67))</f>
        <v>2.660341011995</v>
      </c>
      <c r="P21" s="3" t="n">
        <f aca="false">K21/(0.055*POWER(M21,0.75))</f>
        <v>2.33881564378538</v>
      </c>
      <c r="Q21" s="3" t="n">
        <f aca="false">LOG10(I21)</f>
        <v>2.8234742291703</v>
      </c>
      <c r="R21" s="3"/>
      <c r="S21" s="3"/>
      <c r="T21" s="3" t="n">
        <f aca="false">LOG10(M21)</f>
        <v>4.93449845124357</v>
      </c>
      <c r="U21" s="3" t="n">
        <f aca="false">LOG10(N21)</f>
        <v>-0.00917164381993179</v>
      </c>
      <c r="V21" s="3" t="n">
        <f aca="false">LOG10(O21)</f>
        <v>0.424937309614269</v>
      </c>
      <c r="W21" s="3" t="n">
        <f aca="false">LOG10(P21)</f>
        <v>0.368995990068164</v>
      </c>
      <c r="X21" s="3" t="n">
        <v>0</v>
      </c>
      <c r="Y21" s="3" t="s">
        <v>56</v>
      </c>
      <c r="Z21" s="1" t="s">
        <v>52</v>
      </c>
      <c r="AA21" s="1"/>
      <c r="AB21" s="1"/>
      <c r="AC21" s="1"/>
      <c r="AD21" s="1"/>
    </row>
    <row r="22" s="5" customFormat="true" ht="15.75" hidden="false" customHeight="false" outlineLevel="0" collapsed="false">
      <c r="A22" s="1"/>
      <c r="B22" s="1"/>
      <c r="C22" s="1" t="s">
        <v>57</v>
      </c>
      <c r="D22" s="1" t="s">
        <v>51</v>
      </c>
      <c r="E22" s="1" t="s">
        <v>52</v>
      </c>
      <c r="F22" s="1" t="s">
        <v>53</v>
      </c>
      <c r="G22" s="4" t="s">
        <v>78</v>
      </c>
      <c r="H22" s="4" t="s">
        <v>80</v>
      </c>
      <c r="I22" s="3" t="n">
        <v>938.5</v>
      </c>
      <c r="J22" s="3" t="n">
        <v>938.5</v>
      </c>
      <c r="K22" s="3" t="n">
        <v>880.01</v>
      </c>
      <c r="L22" s="3"/>
      <c r="M22" s="3" t="n">
        <v>128715.6</v>
      </c>
      <c r="N22" s="3" t="n">
        <f aca="false">K22/(1.6*POWER(M22,0.53))</f>
        <v>1.07711753564635</v>
      </c>
      <c r="O22" s="3" t="n">
        <f aca="false">K22/(0.12*POWER(M22,0.67))</f>
        <v>2.76600822360817</v>
      </c>
      <c r="P22" s="3" t="n">
        <f aca="false">K22/(0.055*POWER(M22,0.75))</f>
        <v>2.35451536392164</v>
      </c>
      <c r="Q22" s="3" t="n">
        <f aca="false">LOG10(I22)</f>
        <v>2.97243427695737</v>
      </c>
      <c r="R22" s="3"/>
      <c r="S22" s="3"/>
      <c r="T22" s="3" t="n">
        <f aca="false">LOG10(M22)</f>
        <v>5.10963118546962</v>
      </c>
      <c r="U22" s="3" t="n">
        <f aca="false">LOG10(N22)</f>
        <v>0.0322630963318731</v>
      </c>
      <c r="V22" s="3" t="n">
        <f aca="false">LOG10(O22)</f>
        <v>0.441853466974427</v>
      </c>
      <c r="W22" s="3" t="n">
        <f aca="false">LOG10(P22)</f>
        <v>0.371901528690238</v>
      </c>
      <c r="X22" s="3" t="n">
        <v>0</v>
      </c>
      <c r="Y22" s="3" t="s">
        <v>56</v>
      </c>
      <c r="Z22" s="1" t="s">
        <v>52</v>
      </c>
      <c r="AA22" s="1"/>
      <c r="AB22" s="1"/>
      <c r="AC22" s="1"/>
      <c r="AD22" s="1"/>
    </row>
    <row r="23" s="5" customFormat="true" ht="15.75" hidden="false" customHeight="false" outlineLevel="0" collapsed="false">
      <c r="A23" s="1"/>
      <c r="B23" s="1"/>
      <c r="C23" s="1" t="s">
        <v>81</v>
      </c>
      <c r="D23" s="1" t="s">
        <v>51</v>
      </c>
      <c r="E23" s="1" t="s">
        <v>52</v>
      </c>
      <c r="F23" s="1" t="s">
        <v>53</v>
      </c>
      <c r="G23" s="4" t="s">
        <v>78</v>
      </c>
      <c r="H23" s="4" t="s">
        <v>82</v>
      </c>
      <c r="I23" s="3" t="n">
        <v>660</v>
      </c>
      <c r="J23" s="3" t="n">
        <v>660</v>
      </c>
      <c r="K23" s="3" t="n">
        <v>541.05</v>
      </c>
      <c r="L23" s="3"/>
      <c r="M23" s="3" t="n">
        <v>66200</v>
      </c>
      <c r="N23" s="3" t="n">
        <f aca="false">K23/(1.6*POWER(M23,0.53))</f>
        <v>0.942025554882489</v>
      </c>
      <c r="O23" s="3" t="n">
        <f aca="false">K23/(0.12*POWER(M23,0.67))</f>
        <v>2.65510256578342</v>
      </c>
      <c r="P23" s="3" t="n">
        <f aca="false">K23/(0.055*POWER(M23,0.75))</f>
        <v>2.38358816171985</v>
      </c>
      <c r="Q23" s="3" t="n">
        <f aca="false">LOG10(I23)</f>
        <v>2.81954393554187</v>
      </c>
      <c r="R23" s="3"/>
      <c r="S23" s="3"/>
      <c r="T23" s="3" t="n">
        <f aca="false">LOG10(M23)</f>
        <v>4.8208579894397</v>
      </c>
      <c r="U23" s="3" t="n">
        <f aca="false">LOG10(N23)</f>
        <v>-0.0259373156849215</v>
      </c>
      <c r="V23" s="3" t="n">
        <f aca="false">LOG10(O23)</f>
        <v>0.42408130240182</v>
      </c>
      <c r="W23" s="3" t="n">
        <f aca="false">LOG10(P23)</f>
        <v>0.377231219800026</v>
      </c>
      <c r="X23" s="3" t="n">
        <v>0</v>
      </c>
      <c r="Y23" s="3" t="s">
        <v>56</v>
      </c>
      <c r="Z23" s="1" t="s">
        <v>52</v>
      </c>
      <c r="AA23" s="1"/>
      <c r="AB23" s="1"/>
      <c r="AC23" s="1"/>
      <c r="AD23" s="1"/>
    </row>
    <row r="24" customFormat="false" ht="15.75" hidden="false" customHeight="false" outlineLevel="0" collapsed="false">
      <c r="C24" s="1" t="s">
        <v>83</v>
      </c>
      <c r="D24" s="1" t="s">
        <v>51</v>
      </c>
      <c r="E24" s="1" t="s">
        <v>52</v>
      </c>
      <c r="F24" s="1" t="s">
        <v>53</v>
      </c>
      <c r="G24" s="4" t="s">
        <v>84</v>
      </c>
      <c r="H24" s="4" t="s">
        <v>85</v>
      </c>
      <c r="I24" s="3" t="n">
        <v>1541.9</v>
      </c>
      <c r="J24" s="3" t="n">
        <v>1541.9</v>
      </c>
      <c r="K24" s="3" t="n">
        <v>1453.9</v>
      </c>
      <c r="L24" s="3"/>
      <c r="M24" s="3" t="n">
        <v>123830.9</v>
      </c>
      <c r="N24" s="3" t="n">
        <f aca="false">K24/(1.6*POWER(M24,0.53))</f>
        <v>1.81641537083763</v>
      </c>
      <c r="O24" s="3" t="n">
        <f aca="false">K24/(0.12*POWER(M24,0.67))</f>
        <v>4.68983799546019</v>
      </c>
      <c r="P24" s="3" t="n">
        <f aca="false">K24/(0.055*POWER(M24,0.75))</f>
        <v>4.00451638543373</v>
      </c>
      <c r="Q24" s="3" t="n">
        <f aca="false">LOG10(I24)</f>
        <v>3.18805620843837</v>
      </c>
      <c r="R24" s="3"/>
      <c r="S24" s="3"/>
      <c r="T24" s="3" t="n">
        <f aca="false">LOG10(M24)</f>
        <v>5.09282902937729</v>
      </c>
      <c r="U24" s="3" t="n">
        <f aca="false">LOG10(N24)</f>
        <v>0.259215168323468</v>
      </c>
      <c r="V24" s="3" t="n">
        <f aca="false">LOG10(O24)</f>
        <v>0.671157840818947</v>
      </c>
      <c r="W24" s="3" t="n">
        <f aca="false">LOG10(P24)</f>
        <v>0.602550075022145</v>
      </c>
      <c r="X24" s="3" t="n">
        <v>0</v>
      </c>
      <c r="Y24" s="3" t="s">
        <v>56</v>
      </c>
      <c r="Z24" s="1" t="s">
        <v>52</v>
      </c>
      <c r="AA24" s="1"/>
      <c r="AB24" s="1"/>
      <c r="AC24" s="1"/>
      <c r="AD24" s="1"/>
    </row>
    <row r="25" customFormat="false" ht="15.75" hidden="false" customHeight="false" outlineLevel="0" collapsed="false">
      <c r="C25" s="1" t="s">
        <v>86</v>
      </c>
      <c r="D25" s="1" t="s">
        <v>51</v>
      </c>
      <c r="E25" s="1" t="s">
        <v>52</v>
      </c>
      <c r="F25" s="1" t="s">
        <v>53</v>
      </c>
      <c r="G25" s="4" t="s">
        <v>87</v>
      </c>
      <c r="H25" s="4" t="s">
        <v>88</v>
      </c>
      <c r="I25" s="3" t="n">
        <v>1759.2</v>
      </c>
      <c r="J25" s="3" t="n">
        <v>1759.2</v>
      </c>
      <c r="K25" s="3" t="n">
        <v>1549.9</v>
      </c>
      <c r="L25" s="3"/>
      <c r="M25" s="3" t="n">
        <v>206823.8</v>
      </c>
      <c r="N25" s="3" t="n">
        <f aca="false">K25/(1.6*POWER(M25,0.53))</f>
        <v>1.47541917576657</v>
      </c>
      <c r="O25" s="3" t="n">
        <f aca="false">K25/(0.12*POWER(M25,0.67))</f>
        <v>3.54543957731576</v>
      </c>
      <c r="P25" s="3" t="n">
        <f aca="false">K25/(0.055*POWER(M25,0.75))</f>
        <v>2.90563196032752</v>
      </c>
      <c r="Q25" s="3" t="n">
        <f aca="false">LOG10(I25)</f>
        <v>3.24531521635273</v>
      </c>
      <c r="R25" s="3"/>
      <c r="S25" s="3"/>
      <c r="T25" s="3" t="n">
        <f aca="false">LOG10(M25)</f>
        <v>5.31560051321268</v>
      </c>
      <c r="U25" s="3" t="n">
        <f aca="false">LOG10(N25)</f>
        <v>0.168915423608934</v>
      </c>
      <c r="V25" s="3" t="n">
        <f aca="false">LOG10(O25)</f>
        <v>0.549670088367458</v>
      </c>
      <c r="W25" s="3" t="n">
        <f aca="false">LOG10(P25)</f>
        <v>0.463240603863825</v>
      </c>
      <c r="X25" s="3" t="n">
        <v>0</v>
      </c>
      <c r="Y25" s="3" t="s">
        <v>56</v>
      </c>
      <c r="Z25" s="1" t="s">
        <v>52</v>
      </c>
      <c r="AA25" s="1"/>
      <c r="AB25" s="1"/>
      <c r="AC25" s="1"/>
      <c r="AD25" s="1"/>
    </row>
    <row r="26" customFormat="false" ht="15.75" hidden="false" customHeight="false" outlineLevel="0" collapsed="false">
      <c r="A26" s="1" t="s">
        <v>41</v>
      </c>
      <c r="B26" s="1" t="n">
        <v>317882</v>
      </c>
      <c r="D26" s="1" t="s">
        <v>51</v>
      </c>
      <c r="E26" s="1" t="s">
        <v>52</v>
      </c>
      <c r="F26" s="1" t="s">
        <v>89</v>
      </c>
      <c r="G26" s="4" t="s">
        <v>90</v>
      </c>
      <c r="H26" s="1" t="s">
        <v>91</v>
      </c>
      <c r="I26" s="3" t="n">
        <v>305.1</v>
      </c>
      <c r="J26" s="3" t="n">
        <f aca="false">I26-S26</f>
        <v>297.085695871911</v>
      </c>
      <c r="K26" s="3" t="n">
        <f aca="false">J26/1.04</f>
        <v>285.659322953761</v>
      </c>
      <c r="L26" s="3" t="n">
        <f aca="false">((S26)/I26)*100</f>
        <v>2.62677945856732</v>
      </c>
      <c r="M26" s="3" t="n">
        <v>49227.1</v>
      </c>
      <c r="N26" s="3" t="n">
        <f aca="false">K26/(1.6*POWER(M26,0.53))</f>
        <v>0.581915822980704</v>
      </c>
      <c r="O26" s="3" t="n">
        <f aca="false">K26/(0.12*POWER(M26,0.67))</f>
        <v>1.70958346093006</v>
      </c>
      <c r="P26" s="3" t="n">
        <f aca="false">K26/(0.055*POWER(M26,0.75))</f>
        <v>1.57156563652755</v>
      </c>
      <c r="Q26" s="3" t="n">
        <f aca="false">LOG10(I26)</f>
        <v>2.48444220764241</v>
      </c>
      <c r="R26" s="3" t="n">
        <f aca="false">1.7698*Q26-3.4931</f>
        <v>0.903865819085532</v>
      </c>
      <c r="S26" s="3" t="n">
        <f aca="false">10^R26</f>
        <v>8.01430412808889</v>
      </c>
      <c r="T26" s="3" t="n">
        <f aca="false">LOG10(M26)</f>
        <v>4.69220425196015</v>
      </c>
      <c r="U26" s="3" t="n">
        <f aca="false">LOG10(N26)</f>
        <v>-0.235139833664504</v>
      </c>
      <c r="V26" s="3" t="n">
        <f aca="false">LOG10(O26)</f>
        <v>0.232890307669375</v>
      </c>
      <c r="W26" s="3" t="n">
        <f aca="false">LOG10(P26)</f>
        <v>0.196332524065944</v>
      </c>
      <c r="X26" s="3" t="n">
        <v>14</v>
      </c>
      <c r="Y26" s="3" t="s">
        <v>92</v>
      </c>
      <c r="Z26" s="1" t="s">
        <v>52</v>
      </c>
      <c r="AA26" s="1"/>
      <c r="AB26" s="1"/>
      <c r="AC26" s="1"/>
      <c r="AD26" s="1"/>
    </row>
    <row r="27" customFormat="false" ht="15.75" hidden="false" customHeight="false" outlineLevel="0" collapsed="false">
      <c r="A27" s="1" t="s">
        <v>41</v>
      </c>
      <c r="B27" s="1" t="n">
        <v>25005</v>
      </c>
      <c r="D27" s="1" t="s">
        <v>51</v>
      </c>
      <c r="E27" s="1" t="s">
        <v>52</v>
      </c>
      <c r="F27" s="1" t="s">
        <v>89</v>
      </c>
      <c r="G27" s="4" t="s">
        <v>90</v>
      </c>
      <c r="H27" s="4" t="s">
        <v>93</v>
      </c>
      <c r="I27" s="3" t="n">
        <v>276</v>
      </c>
      <c r="J27" s="3" t="n">
        <f aca="false">I27-S27</f>
        <v>269.288479926792</v>
      </c>
      <c r="K27" s="3" t="n">
        <f aca="false">J27/1.04</f>
        <v>258.931230698838</v>
      </c>
      <c r="L27" s="3" t="n">
        <f aca="false">((S27)/I27)*100</f>
        <v>2.43171017145221</v>
      </c>
      <c r="M27" s="3" t="n">
        <v>17036.8</v>
      </c>
      <c r="N27" s="3" t="n">
        <f aca="false">K27/(1.6*POWER(M27,0.53))</f>
        <v>0.925611623223632</v>
      </c>
      <c r="O27" s="3" t="n">
        <f aca="false">K27/(0.12*POWER(M27,0.67))</f>
        <v>3.15481002824016</v>
      </c>
      <c r="P27" s="3" t="n">
        <f aca="false">K27/(0.055*POWER(M27,0.75))</f>
        <v>3.15704467214781</v>
      </c>
      <c r="Q27" s="3" t="n">
        <f aca="false">LOG10(I27)</f>
        <v>2.44090908206522</v>
      </c>
      <c r="R27" s="3" t="n">
        <f aca="false">1.7698*Q27-3.4931</f>
        <v>0.826820893439022</v>
      </c>
      <c r="S27" s="3" t="n">
        <f aca="false">10^R27</f>
        <v>6.71152007320809</v>
      </c>
      <c r="T27" s="3" t="n">
        <f aca="false">LOG10(M27)</f>
        <v>4.23138802512254</v>
      </c>
      <c r="U27" s="3" t="n">
        <f aca="false">LOG10(N27)</f>
        <v>-0.0335712004368264</v>
      </c>
      <c r="V27" s="3" t="n">
        <f aca="false">LOG10(O27)</f>
        <v>0.498973212654318</v>
      </c>
      <c r="W27" s="3" t="n">
        <f aca="false">LOG10(P27)</f>
        <v>0.499280727197895</v>
      </c>
      <c r="X27" s="3" t="n">
        <v>15</v>
      </c>
      <c r="Y27" s="3" t="s">
        <v>92</v>
      </c>
      <c r="Z27" s="1" t="s">
        <v>52</v>
      </c>
      <c r="AA27" s="1"/>
      <c r="AB27" s="1"/>
      <c r="AC27" s="1"/>
      <c r="AD27" s="1"/>
    </row>
    <row r="28" customFormat="false" ht="15.75" hidden="false" customHeight="false" outlineLevel="0" collapsed="false">
      <c r="A28" s="1" t="s">
        <v>41</v>
      </c>
      <c r="B28" s="1" t="n">
        <v>10670</v>
      </c>
      <c r="D28" s="1" t="s">
        <v>51</v>
      </c>
      <c r="E28" s="1" t="s">
        <v>52</v>
      </c>
      <c r="F28" s="1" t="s">
        <v>89</v>
      </c>
      <c r="G28" s="4" t="s">
        <v>90</v>
      </c>
      <c r="H28" s="4" t="s">
        <v>93</v>
      </c>
      <c r="I28" s="3" t="n">
        <v>230.3</v>
      </c>
      <c r="J28" s="3" t="n">
        <f aca="false">I28-S28</f>
        <v>225.428218393337</v>
      </c>
      <c r="K28" s="3" t="n">
        <f aca="false">J28/1.04</f>
        <v>216.757902301286</v>
      </c>
      <c r="L28" s="3" t="n">
        <f aca="false">((S28)/I28)*100</f>
        <v>2.1154066898233</v>
      </c>
      <c r="M28" s="3" t="n">
        <v>18295.7</v>
      </c>
      <c r="N28" s="3" t="n">
        <f aca="false">K28/(1.6*POWER(M28,0.53))</f>
        <v>0.746122214686308</v>
      </c>
      <c r="O28" s="3" t="n">
        <f aca="false">K28/(0.12*POWER(M28,0.67))</f>
        <v>2.51779196359995</v>
      </c>
      <c r="P28" s="3" t="n">
        <f aca="false">K28/(0.055*POWER(M28,0.75))</f>
        <v>2.5052465753775</v>
      </c>
      <c r="Q28" s="3" t="n">
        <f aca="false">LOG10(I28)</f>
        <v>2.36229393796423</v>
      </c>
      <c r="R28" s="3" t="n">
        <f aca="false">1.7698*Q28-3.4931</f>
        <v>0.687687811409096</v>
      </c>
      <c r="S28" s="3" t="n">
        <f aca="false">10^R28</f>
        <v>4.87178160666305</v>
      </c>
      <c r="T28" s="3" t="n">
        <f aca="false">LOG10(M28)</f>
        <v>4.26234903040211</v>
      </c>
      <c r="U28" s="3" t="n">
        <f aca="false">LOG10(N28)</f>
        <v>-0.127190029341515</v>
      </c>
      <c r="V28" s="3" t="n">
        <f aca="false">LOG10(O28)</f>
        <v>0.40101984301049</v>
      </c>
      <c r="W28" s="3" t="n">
        <f aca="false">LOG10(P28)</f>
        <v>0.398850477131702</v>
      </c>
      <c r="X28" s="3" t="n">
        <v>18</v>
      </c>
      <c r="Y28" s="3" t="s">
        <v>92</v>
      </c>
      <c r="Z28" s="1" t="s">
        <v>52</v>
      </c>
      <c r="AA28" s="1"/>
      <c r="AB28" s="1"/>
      <c r="AC28" s="1"/>
      <c r="AD28" s="1"/>
    </row>
    <row r="29" s="5" customFormat="true" ht="15.75" hidden="false" customHeight="false" outlineLevel="0" collapsed="false">
      <c r="A29" s="1" t="s">
        <v>41</v>
      </c>
      <c r="B29" s="1" t="n">
        <v>323772</v>
      </c>
      <c r="C29" s="1"/>
      <c r="D29" s="1" t="s">
        <v>51</v>
      </c>
      <c r="E29" s="1" t="s">
        <v>52</v>
      </c>
      <c r="F29" s="1" t="s">
        <v>89</v>
      </c>
      <c r="G29" s="4" t="s">
        <v>90</v>
      </c>
      <c r="H29" s="4" t="s">
        <v>94</v>
      </c>
      <c r="I29" s="3" t="n">
        <v>638</v>
      </c>
      <c r="J29" s="3" t="n">
        <f aca="false">I29-S29</f>
        <v>608.428616929619</v>
      </c>
      <c r="K29" s="3" t="n">
        <f aca="false">J29/1.04</f>
        <v>585.02751627848</v>
      </c>
      <c r="L29" s="3" t="n">
        <f aca="false">((S29)/I29)*100</f>
        <v>4.63501302043592</v>
      </c>
      <c r="M29" s="3" t="n">
        <v>41653.3</v>
      </c>
      <c r="N29" s="3" t="n">
        <f aca="false">K29/(1.6*POWER(M29,0.53))</f>
        <v>1.30209335037705</v>
      </c>
      <c r="O29" s="3" t="n">
        <f aca="false">K29/(0.12*POWER(M29,0.67))</f>
        <v>3.91588509454149</v>
      </c>
      <c r="P29" s="3" t="n">
        <f aca="false">K29/(0.055*POWER(M29,0.75))</f>
        <v>3.64818239334184</v>
      </c>
      <c r="Q29" s="3" t="n">
        <f aca="false">LOG10(I29)</f>
        <v>2.80482067872116</v>
      </c>
      <c r="R29" s="3" t="n">
        <f aca="false">1.7698*Q29-3.4931</f>
        <v>1.47087163720071</v>
      </c>
      <c r="S29" s="3" t="n">
        <f aca="false">10^R29</f>
        <v>29.5713830703811</v>
      </c>
      <c r="T29" s="3" t="n">
        <f aca="false">LOG10(M29)</f>
        <v>4.61964941426662</v>
      </c>
      <c r="U29" s="3" t="n">
        <f aca="false">LOG10(N29)</f>
        <v>0.114642121021986</v>
      </c>
      <c r="V29" s="3" t="n">
        <f aca="false">LOG10(O29)</f>
        <v>0.592829939632959</v>
      </c>
      <c r="W29" s="3" t="n">
        <f aca="false">LOG10(P29)</f>
        <v>0.56207654304501</v>
      </c>
      <c r="X29" s="3" t="n">
        <v>16</v>
      </c>
      <c r="Y29" s="3" t="s">
        <v>92</v>
      </c>
      <c r="Z29" s="1" t="s">
        <v>52</v>
      </c>
      <c r="AA29" s="1"/>
      <c r="AB29" s="1"/>
      <c r="AC29" s="1"/>
      <c r="AD29" s="1"/>
    </row>
    <row r="30" customFormat="false" ht="15.75" hidden="false" customHeight="false" outlineLevel="0" collapsed="false">
      <c r="A30" s="1" t="s">
        <v>95</v>
      </c>
      <c r="B30" s="1" t="s">
        <v>95</v>
      </c>
      <c r="C30" s="1" t="s">
        <v>96</v>
      </c>
      <c r="D30" s="1" t="s">
        <v>51</v>
      </c>
      <c r="E30" s="1" t="s">
        <v>52</v>
      </c>
      <c r="F30" s="1" t="s">
        <v>97</v>
      </c>
      <c r="G30" s="4" t="s">
        <v>98</v>
      </c>
      <c r="H30" s="4" t="s">
        <v>99</v>
      </c>
      <c r="I30" s="3" t="n">
        <v>2083</v>
      </c>
      <c r="J30" s="3" t="n">
        <v>2083</v>
      </c>
      <c r="K30" s="3" t="n">
        <v>2086.91</v>
      </c>
      <c r="L30" s="3"/>
      <c r="M30" s="3" t="n">
        <v>636000</v>
      </c>
      <c r="N30" s="3" t="n">
        <f aca="false">K30/(1.6*POWER(M30,0.53))</f>
        <v>1.09534635190987</v>
      </c>
      <c r="O30" s="3" t="n">
        <f aca="false">K30/(0.12*POWER(M30,0.67))</f>
        <v>2.24908674765573</v>
      </c>
      <c r="P30" s="3" t="n">
        <f aca="false">K30/(0.055*POWER(M30,0.75))</f>
        <v>1.68479937941439</v>
      </c>
      <c r="Q30" s="3" t="n">
        <f aca="false">LOG10(I30)</f>
        <v>3.31868926994775</v>
      </c>
      <c r="R30" s="3"/>
      <c r="S30" s="3"/>
      <c r="T30" s="3" t="n">
        <f aca="false">LOG10(M30)</f>
        <v>5.80345711564841</v>
      </c>
      <c r="U30" s="3" t="n">
        <f aca="false">LOG10(N30)</f>
        <v>0.0395514661526782</v>
      </c>
      <c r="V30" s="3" t="n">
        <f aca="false">LOG10(O30)</f>
        <v>0.3520062065702</v>
      </c>
      <c r="W30" s="3" t="n">
        <f aca="false">LOG10(P30)</f>
        <v>0.226548193871708</v>
      </c>
      <c r="X30" s="3" t="n">
        <v>0</v>
      </c>
      <c r="Y30" s="3" t="s">
        <v>56</v>
      </c>
      <c r="Z30" s="1" t="s">
        <v>52</v>
      </c>
      <c r="AA30" s="1"/>
      <c r="AB30" s="1"/>
      <c r="AC30" s="1"/>
      <c r="AD30" s="1"/>
    </row>
    <row r="31" customFormat="false" ht="31.5" hidden="false" customHeight="false" outlineLevel="0" collapsed="false">
      <c r="A31" s="1" t="s">
        <v>32</v>
      </c>
      <c r="C31" s="6" t="s">
        <v>57</v>
      </c>
      <c r="D31" s="1" t="s">
        <v>51</v>
      </c>
      <c r="E31" s="1" t="s">
        <v>52</v>
      </c>
      <c r="F31" s="1" t="s">
        <v>97</v>
      </c>
      <c r="G31" s="4" t="s">
        <v>100</v>
      </c>
      <c r="H31" s="1" t="s">
        <v>101</v>
      </c>
      <c r="I31" s="3" t="n">
        <v>2993.7</v>
      </c>
      <c r="J31" s="3" t="n">
        <v>2993.7</v>
      </c>
      <c r="K31" s="3" t="n">
        <v>2858</v>
      </c>
      <c r="L31" s="3"/>
      <c r="M31" s="3" t="n">
        <v>1578116.9</v>
      </c>
      <c r="N31" s="3" t="n">
        <f aca="false">K31/(1.6*POWER(M31,0.53))</f>
        <v>0.926677207622175</v>
      </c>
      <c r="O31" s="3" t="n">
        <f aca="false">K31/(0.12*POWER(M31,0.67))</f>
        <v>1.67543558014983</v>
      </c>
      <c r="P31" s="3" t="n">
        <f aca="false">K31/(0.055*POWER(M31,0.75))</f>
        <v>1.16706530115497</v>
      </c>
      <c r="Q31" s="3" t="n">
        <f aca="false">LOG10(I31)</f>
        <v>3.47620827734555</v>
      </c>
      <c r="R31" s="3"/>
      <c r="S31" s="3"/>
      <c r="T31" s="3" t="n">
        <f aca="false">LOG10(M31)</f>
        <v>6.19813917070136</v>
      </c>
      <c r="U31" s="3" t="n">
        <f aca="false">LOG10(N31)</f>
        <v>-0.033071518672693</v>
      </c>
      <c r="V31" s="3" t="n">
        <f aca="false">LOG10(O31)</f>
        <v>0.224127734037417</v>
      </c>
      <c r="W31" s="3" t="n">
        <f aca="false">LOG10(P31)</f>
        <v>0.0670951569346896</v>
      </c>
      <c r="X31" s="3" t="n">
        <v>0</v>
      </c>
      <c r="Y31" s="3" t="s">
        <v>56</v>
      </c>
      <c r="Z31" s="1" t="s">
        <v>52</v>
      </c>
      <c r="AA31" s="1"/>
      <c r="AB31" s="1"/>
      <c r="AC31" s="1"/>
      <c r="AD31" s="1"/>
    </row>
    <row r="32" customFormat="false" ht="31.5" hidden="false" customHeight="false" outlineLevel="0" collapsed="false">
      <c r="A32" s="1" t="s">
        <v>32</v>
      </c>
      <c r="C32" s="6" t="s">
        <v>57</v>
      </c>
      <c r="D32" s="1" t="s">
        <v>51</v>
      </c>
      <c r="E32" s="1" t="s">
        <v>52</v>
      </c>
      <c r="F32" s="1" t="s">
        <v>102</v>
      </c>
      <c r="G32" s="4" t="s">
        <v>103</v>
      </c>
      <c r="H32" s="4" t="s">
        <v>104</v>
      </c>
      <c r="I32" s="3" t="n">
        <v>522.7</v>
      </c>
      <c r="J32" s="3" t="n">
        <v>522.7</v>
      </c>
      <c r="K32" s="3" t="n">
        <v>506</v>
      </c>
      <c r="L32" s="3"/>
      <c r="M32" s="3" t="n">
        <v>53510.9</v>
      </c>
      <c r="N32" s="3" t="n">
        <f aca="false">K32/(1.6*POWER(M32,0.53))</f>
        <v>0.986179882213691</v>
      </c>
      <c r="O32" s="3" t="n">
        <f aca="false">K32/(0.12*POWER(M32,0.67))</f>
        <v>2.8636039951433</v>
      </c>
      <c r="P32" s="3" t="n">
        <f aca="false">K32/(0.055*POWER(M32,0.75))</f>
        <v>2.61490632631815</v>
      </c>
      <c r="Q32" s="3" t="n">
        <f aca="false">LOG10(I32)</f>
        <v>2.71825250009775</v>
      </c>
      <c r="R32" s="3"/>
      <c r="S32" s="3"/>
      <c r="T32" s="3" t="n">
        <f aca="false">LOG10(M32)</f>
        <v>4.72844225543598</v>
      </c>
      <c r="U32" s="3" t="n">
        <f aca="false">LOG10(N32)</f>
        <v>-0.00604386119719316</v>
      </c>
      <c r="V32" s="3" t="n">
        <f aca="false">LOG10(O32)</f>
        <v>0.45691295965007</v>
      </c>
      <c r="W32" s="3" t="n">
        <f aca="false">LOG10(P32)</f>
        <v>0.417456135768573</v>
      </c>
      <c r="X32" s="3" t="n">
        <v>0</v>
      </c>
      <c r="Y32" s="3" t="s">
        <v>56</v>
      </c>
      <c r="Z32" s="1" t="s">
        <v>52</v>
      </c>
      <c r="AA32" s="1"/>
      <c r="AB32" s="1"/>
      <c r="AC32" s="1"/>
      <c r="AD32" s="1"/>
    </row>
    <row r="33" customFormat="false" ht="15.75" hidden="false" customHeight="false" outlineLevel="0" collapsed="false">
      <c r="A33" s="1" t="s">
        <v>41</v>
      </c>
      <c r="B33" s="1" t="n">
        <v>550783</v>
      </c>
      <c r="D33" s="1" t="s">
        <v>51</v>
      </c>
      <c r="E33" s="1" t="s">
        <v>52</v>
      </c>
      <c r="F33" s="1" t="s">
        <v>102</v>
      </c>
      <c r="G33" s="4" t="s">
        <v>103</v>
      </c>
      <c r="H33" s="4" t="s">
        <v>105</v>
      </c>
      <c r="I33" s="3" t="n">
        <v>597</v>
      </c>
      <c r="J33" s="3" t="n">
        <v>597</v>
      </c>
      <c r="K33" s="3" t="n">
        <f aca="false">J33/1.04</f>
        <v>574.038461538462</v>
      </c>
      <c r="L33" s="3" t="n">
        <f aca="false">((S33)/I33)*100</f>
        <v>4.40397697894192</v>
      </c>
      <c r="M33" s="3" t="n">
        <v>68041.9</v>
      </c>
      <c r="N33" s="3" t="n">
        <f aca="false">K33/(1.6*POWER(M33,0.53))</f>
        <v>0.98503009638865</v>
      </c>
      <c r="O33" s="3" t="n">
        <f aca="false">K33/(0.12*POWER(M33,0.67))</f>
        <v>2.76566476096378</v>
      </c>
      <c r="P33" s="3" t="n">
        <f aca="false">K33/(0.055*POWER(M33,0.75))</f>
        <v>2.47739911482138</v>
      </c>
      <c r="Q33" s="3" t="n">
        <f aca="false">LOG10(I33)</f>
        <v>2.77597433112937</v>
      </c>
      <c r="R33" s="3" t="n">
        <f aca="false">1.7698*Q33-3.4931</f>
        <v>1.41981937123276</v>
      </c>
      <c r="S33" s="3" t="n">
        <f aca="false">10^R33</f>
        <v>26.2917425642833</v>
      </c>
      <c r="T33" s="3" t="n">
        <f aca="false">LOG10(M33)</f>
        <v>4.8327764323361</v>
      </c>
      <c r="U33" s="3" t="n">
        <f aca="false">LOG10(N33)</f>
        <v>-0.0065504999634704</v>
      </c>
      <c r="V33" s="3" t="n">
        <f aca="false">LOG10(O33)</f>
        <v>0.441799536117775</v>
      </c>
      <c r="W33" s="3" t="n">
        <f aca="false">LOG10(P33)</f>
        <v>0.393995978084268</v>
      </c>
      <c r="X33" s="3" t="n">
        <v>0</v>
      </c>
      <c r="Y33" s="3" t="s">
        <v>56</v>
      </c>
      <c r="Z33" s="1" t="s">
        <v>52</v>
      </c>
      <c r="AA33" s="1"/>
      <c r="AB33" s="1"/>
      <c r="AC33" s="1"/>
      <c r="AD33" s="1"/>
    </row>
    <row r="34" s="5" customFormat="true" ht="15.75" hidden="false" customHeight="false" outlineLevel="0" collapsed="false">
      <c r="A34" s="1"/>
      <c r="B34" s="1"/>
      <c r="C34" s="1" t="s">
        <v>57</v>
      </c>
      <c r="D34" s="1" t="s">
        <v>51</v>
      </c>
      <c r="E34" s="1" t="s">
        <v>52</v>
      </c>
      <c r="F34" s="1" t="s">
        <v>102</v>
      </c>
      <c r="G34" s="4" t="s">
        <v>106</v>
      </c>
      <c r="H34" s="4" t="s">
        <v>107</v>
      </c>
      <c r="I34" s="3" t="n">
        <v>861.4</v>
      </c>
      <c r="J34" s="3" t="n">
        <v>861.4</v>
      </c>
      <c r="K34" s="3" t="n">
        <v>803.29</v>
      </c>
      <c r="L34" s="3"/>
      <c r="M34" s="3" t="n">
        <v>85748.3</v>
      </c>
      <c r="N34" s="3" t="n">
        <f aca="false">K34/(1.6*POWER(M34,0.53))</f>
        <v>1.21939062851229</v>
      </c>
      <c r="O34" s="3" t="n">
        <f aca="false">K34/(0.12*POWER(M34,0.67))</f>
        <v>3.31459153554119</v>
      </c>
      <c r="P34" s="3" t="n">
        <f aca="false">K34/(0.055*POWER(M34,0.75))</f>
        <v>2.91467765841249</v>
      </c>
      <c r="Q34" s="3" t="n">
        <f aca="false">LOG10(I34)</f>
        <v>2.93520486742658</v>
      </c>
      <c r="R34" s="3"/>
      <c r="S34" s="3"/>
      <c r="T34" s="3" t="n">
        <f aca="false">LOG10(M34)</f>
        <v>4.9332255187097</v>
      </c>
      <c r="U34" s="3" t="n">
        <f aca="false">LOG10(N34)</f>
        <v>0.0861428529779782</v>
      </c>
      <c r="V34" s="3" t="n">
        <f aca="false">LOG10(O34)</f>
        <v>0.52043001696692</v>
      </c>
      <c r="W34" s="3" t="n">
        <f aca="false">LOG10(P34)</f>
        <v>0.464590532023525</v>
      </c>
      <c r="X34" s="3" t="n">
        <v>0</v>
      </c>
      <c r="Y34" s="3" t="s">
        <v>56</v>
      </c>
      <c r="Z34" s="1" t="s">
        <v>52</v>
      </c>
      <c r="AA34" s="1"/>
      <c r="AB34" s="1"/>
      <c r="AC34" s="1"/>
      <c r="AD34" s="1"/>
    </row>
    <row r="35" s="5" customFormat="true" ht="15.75" hidden="false" customHeight="false" outlineLevel="0" collapsed="false">
      <c r="A35" s="1" t="s">
        <v>41</v>
      </c>
      <c r="B35" s="1" t="n">
        <v>10714</v>
      </c>
      <c r="C35" s="1"/>
      <c r="D35" s="1" t="s">
        <v>51</v>
      </c>
      <c r="E35" s="1" t="s">
        <v>108</v>
      </c>
      <c r="F35" s="1" t="s">
        <v>109</v>
      </c>
      <c r="G35" s="4" t="s">
        <v>110</v>
      </c>
      <c r="H35" s="4" t="s">
        <v>111</v>
      </c>
      <c r="I35" s="3" t="n">
        <v>949.3</v>
      </c>
      <c r="J35" s="3" t="n">
        <f aca="false">I35-S35</f>
        <v>889.554021198135</v>
      </c>
      <c r="K35" s="3" t="n">
        <f aca="false">J35/1.04</f>
        <v>855.340404998207</v>
      </c>
      <c r="L35" s="3" t="n">
        <f aca="false">((S35)/I35)*100</f>
        <v>6.29368785440478</v>
      </c>
      <c r="M35" s="3" t="n">
        <v>123019.4</v>
      </c>
      <c r="N35" s="3" t="n">
        <f aca="false">K35/(1.6*POWER(M35,0.53))</f>
        <v>1.07234120670847</v>
      </c>
      <c r="O35" s="3" t="n">
        <f aca="false">K35/(0.12*POWER(M35,0.67))</f>
        <v>2.77124821801286</v>
      </c>
      <c r="P35" s="3" t="n">
        <f aca="false">K35/(0.055*POWER(M35,0.75))</f>
        <v>2.36753329380324</v>
      </c>
      <c r="Q35" s="3" t="n">
        <f aca="false">LOG10(I35)</f>
        <v>2.97740348087343</v>
      </c>
      <c r="R35" s="3" t="n">
        <f aca="false">1.7698*Q35-3.4931</f>
        <v>1.7763086804498</v>
      </c>
      <c r="S35" s="3" t="n">
        <f aca="false">10^R35</f>
        <v>59.7459788018645</v>
      </c>
      <c r="T35" s="3" t="n">
        <f aca="false">LOG10(M35)</f>
        <v>5.08997360451731</v>
      </c>
      <c r="U35" s="3" t="n">
        <f aca="false">LOG10(N35)</f>
        <v>0.0303329948837257</v>
      </c>
      <c r="V35" s="3" t="n">
        <f aca="false">LOG10(O35)</f>
        <v>0.442675426859602</v>
      </c>
      <c r="W35" s="3" t="n">
        <f aca="false">LOG10(P35)</f>
        <v>0.374296095051598</v>
      </c>
      <c r="X35" s="3" t="n">
        <v>18</v>
      </c>
      <c r="Y35" s="3" t="s">
        <v>92</v>
      </c>
      <c r="Z35" s="1" t="s">
        <v>112</v>
      </c>
      <c r="AA35" s="1"/>
      <c r="AB35" s="1"/>
      <c r="AC35" s="1"/>
      <c r="AD35" s="1"/>
    </row>
    <row r="36" s="5" customFormat="true" ht="15.75" hidden="false" customHeight="false" outlineLevel="0" collapsed="false">
      <c r="A36" s="1" t="s">
        <v>41</v>
      </c>
      <c r="B36" s="1" t="n">
        <v>20128</v>
      </c>
      <c r="C36" s="1"/>
      <c r="D36" s="1" t="s">
        <v>51</v>
      </c>
      <c r="E36" s="1" t="s">
        <v>108</v>
      </c>
      <c r="F36" s="1" t="s">
        <v>109</v>
      </c>
      <c r="G36" s="4" t="s">
        <v>110</v>
      </c>
      <c r="H36" s="4" t="s">
        <v>111</v>
      </c>
      <c r="I36" s="3" t="n">
        <v>625.9</v>
      </c>
      <c r="J36" s="3" t="n">
        <f aca="false">I36-S36</f>
        <v>597.313929315023</v>
      </c>
      <c r="K36" s="3" t="n">
        <f aca="false">J36/1.04</f>
        <v>574.340316649061</v>
      </c>
      <c r="L36" s="3" t="n">
        <f aca="false">((S36)/I36)*100</f>
        <v>4.5671945494451</v>
      </c>
      <c r="M36" s="3" t="n">
        <v>90009</v>
      </c>
      <c r="N36" s="3" t="n">
        <f aca="false">K36/(1.6*POWER(M36,0.53))</f>
        <v>0.849723783453996</v>
      </c>
      <c r="O36" s="3" t="n">
        <f aca="false">K36/(0.12*POWER(M36,0.67))</f>
        <v>2.2941218412083</v>
      </c>
      <c r="P36" s="3" t="n">
        <f aca="false">K36/(0.055*POWER(M36,0.75))</f>
        <v>2.00951920566336</v>
      </c>
      <c r="Q36" s="3" t="n">
        <f aca="false">LOG10(I36)</f>
        <v>2.7965049515533</v>
      </c>
      <c r="R36" s="3" t="n">
        <f aca="false">1.7698*Q36-3.4931</f>
        <v>1.45615446325902</v>
      </c>
      <c r="S36" s="3" t="n">
        <f aca="false">10^R36</f>
        <v>28.5860706849769</v>
      </c>
      <c r="T36" s="3" t="n">
        <f aca="false">LOG10(M36)</f>
        <v>4.95428593671619</v>
      </c>
      <c r="U36" s="3" t="n">
        <f aca="false">LOG10(N36)</f>
        <v>-0.0707222258351106</v>
      </c>
      <c r="V36" s="3" t="n">
        <f aca="false">LOG10(O36)</f>
        <v>0.360616479632923</v>
      </c>
      <c r="W36" s="3" t="n">
        <f aca="false">LOG10(P36)</f>
        <v>0.303092161249009</v>
      </c>
      <c r="X36" s="3" t="n">
        <v>14</v>
      </c>
      <c r="Y36" s="3" t="s">
        <v>92</v>
      </c>
      <c r="Z36" s="1" t="s">
        <v>112</v>
      </c>
      <c r="AA36" s="1"/>
      <c r="AB36" s="1"/>
      <c r="AC36" s="1"/>
      <c r="AD36" s="1"/>
    </row>
    <row r="37" customFormat="false" ht="15.75" hidden="false" customHeight="false" outlineLevel="0" collapsed="false">
      <c r="A37" s="1" t="s">
        <v>32</v>
      </c>
      <c r="C37" s="1" t="s">
        <v>113</v>
      </c>
      <c r="D37" s="1" t="s">
        <v>51</v>
      </c>
      <c r="E37" s="1" t="s">
        <v>108</v>
      </c>
      <c r="F37" s="1" t="s">
        <v>109</v>
      </c>
      <c r="G37" s="4" t="s">
        <v>110</v>
      </c>
      <c r="H37" s="4" t="s">
        <v>114</v>
      </c>
      <c r="I37" s="3" t="n">
        <v>769.7</v>
      </c>
      <c r="J37" s="3" t="n">
        <f aca="false">I37-S37</f>
        <v>728.479641279297</v>
      </c>
      <c r="K37" s="3" t="n">
        <f aca="false">J37/1.04</f>
        <v>700.461193537786</v>
      </c>
      <c r="L37" s="3" t="n">
        <f aca="false">((S37)/I37)*100</f>
        <v>5.3553798519817</v>
      </c>
      <c r="M37" s="3" t="n">
        <v>91675.6</v>
      </c>
      <c r="N37" s="3" t="n">
        <f aca="false">K37/(1.6*POWER(M37,0.53))</f>
        <v>1.02628883399073</v>
      </c>
      <c r="O37" s="3" t="n">
        <f aca="false">K37/(0.12*POWER(M37,0.67))</f>
        <v>2.76371218859082</v>
      </c>
      <c r="P37" s="3" t="n">
        <f aca="false">K37/(0.055*POWER(M37,0.75))</f>
        <v>2.41730288044678</v>
      </c>
      <c r="Q37" s="3" t="n">
        <f aca="false">LOG10(I37)</f>
        <v>2.88632148655948</v>
      </c>
      <c r="R37" s="3" t="n">
        <f aca="false">1.7698*Q37-3.4931</f>
        <v>1.61511176691297</v>
      </c>
      <c r="S37" s="3" t="n">
        <f aca="false">10^R37</f>
        <v>41.2203587207031</v>
      </c>
      <c r="T37" s="3" t="n">
        <f aca="false">LOG10(M37)</f>
        <v>4.96225376101973</v>
      </c>
      <c r="U37" s="3" t="n">
        <f aca="false">LOG10(N37)</f>
        <v>0.0112696038120721</v>
      </c>
      <c r="V37" s="3" t="n">
        <f aca="false">LOG10(O37)</f>
        <v>0.44149281387761</v>
      </c>
      <c r="W37" s="3" t="n">
        <f aca="false">LOG10(P37)</f>
        <v>0.383331069549413</v>
      </c>
      <c r="X37" s="3" t="n">
        <v>14</v>
      </c>
      <c r="Y37" s="3" t="s">
        <v>92</v>
      </c>
      <c r="Z37" s="1" t="s">
        <v>112</v>
      </c>
      <c r="AA37" s="1"/>
      <c r="AB37" s="1"/>
      <c r="AC37" s="1"/>
      <c r="AD37" s="1"/>
    </row>
    <row r="38" s="5" customFormat="true" ht="15.75" hidden="false" customHeight="false" outlineLevel="0" collapsed="false">
      <c r="A38" s="1" t="s">
        <v>41</v>
      </c>
      <c r="B38" s="1" t="n">
        <v>167675</v>
      </c>
      <c r="C38" s="1"/>
      <c r="D38" s="1" t="s">
        <v>51</v>
      </c>
      <c r="E38" s="1" t="s">
        <v>108</v>
      </c>
      <c r="F38" s="1" t="s">
        <v>109</v>
      </c>
      <c r="G38" s="4" t="s">
        <v>110</v>
      </c>
      <c r="H38" s="4" t="s">
        <v>114</v>
      </c>
      <c r="I38" s="3" t="n">
        <v>816.3</v>
      </c>
      <c r="J38" s="3" t="n">
        <f aca="false">I38-S38</f>
        <v>770.560462398398</v>
      </c>
      <c r="K38" s="3" t="n">
        <f aca="false">J38/1.04</f>
        <v>740.923521536921</v>
      </c>
      <c r="L38" s="3" t="n">
        <f aca="false">((S38)/I38)*100</f>
        <v>5.60327546264877</v>
      </c>
      <c r="M38" s="3" t="n">
        <v>191866.9</v>
      </c>
      <c r="N38" s="3" t="n">
        <f aca="false">K38/(1.6*POWER(M38,0.53))</f>
        <v>0.733944750318943</v>
      </c>
      <c r="O38" s="3" t="n">
        <f aca="false">K38/(0.12*POWER(M38,0.67))</f>
        <v>1.78230529299254</v>
      </c>
      <c r="P38" s="3" t="n">
        <f aca="false">K38/(0.055*POWER(M38,0.75))</f>
        <v>1.4694697447085</v>
      </c>
      <c r="Q38" s="3" t="n">
        <f aca="false">LOG10(I38)</f>
        <v>2.91184979649942</v>
      </c>
      <c r="R38" s="3" t="n">
        <f aca="false">1.7698*Q38-3.4931</f>
        <v>1.66029176984467</v>
      </c>
      <c r="S38" s="3" t="n">
        <f aca="false">10^R38</f>
        <v>45.7395376016019</v>
      </c>
      <c r="T38" s="3" t="n">
        <f aca="false">LOG10(M38)</f>
        <v>5.28300005869979</v>
      </c>
      <c r="U38" s="3" t="n">
        <f aca="false">LOG10(N38)</f>
        <v>-0.134336631548123</v>
      </c>
      <c r="V38" s="3" t="n">
        <f aca="false">LOG10(O38)</f>
        <v>0.250982096842206</v>
      </c>
      <c r="W38" s="3" t="n">
        <f aca="false">LOG10(P38)</f>
        <v>0.167160648699604</v>
      </c>
      <c r="X38" s="3" t="n">
        <v>15</v>
      </c>
      <c r="Y38" s="3" t="s">
        <v>92</v>
      </c>
      <c r="Z38" s="1" t="s">
        <v>112</v>
      </c>
      <c r="AA38" s="1"/>
      <c r="AB38" s="1"/>
      <c r="AC38" s="1"/>
      <c r="AD38" s="1"/>
    </row>
    <row r="39" s="5" customFormat="true" ht="15.75" hidden="false" customHeight="false" outlineLevel="0" collapsed="false">
      <c r="A39" s="1" t="s">
        <v>41</v>
      </c>
      <c r="B39" s="1" t="n">
        <v>167622</v>
      </c>
      <c r="C39" s="1"/>
      <c r="D39" s="1" t="s">
        <v>51</v>
      </c>
      <c r="E39" s="1" t="s">
        <v>108</v>
      </c>
      <c r="F39" s="1" t="s">
        <v>109</v>
      </c>
      <c r="G39" s="4" t="s">
        <v>110</v>
      </c>
      <c r="H39" s="1" t="s">
        <v>115</v>
      </c>
      <c r="I39" s="3" t="n">
        <v>531.8</v>
      </c>
      <c r="J39" s="3" t="n">
        <f aca="false">I39-S39</f>
        <v>510.374577255412</v>
      </c>
      <c r="K39" s="3" t="n">
        <f aca="false">J39/1.04</f>
        <v>490.744785822511</v>
      </c>
      <c r="L39" s="3" t="n">
        <f aca="false">((S39)/I39)*100</f>
        <v>4.0288497075194</v>
      </c>
      <c r="M39" s="3" t="n">
        <v>64044.8</v>
      </c>
      <c r="N39" s="3" t="n">
        <f aca="false">K39/(1.6*POWER(M39,0.53))</f>
        <v>0.869559407899322</v>
      </c>
      <c r="O39" s="3" t="n">
        <f aca="false">K39/(0.12*POWER(M39,0.67))</f>
        <v>2.46223926368032</v>
      </c>
      <c r="P39" s="3" t="n">
        <f aca="false">K39/(0.055*POWER(M39,0.75))</f>
        <v>2.21630792341591</v>
      </c>
      <c r="Q39" s="3" t="n">
        <f aca="false">LOG10(I39)</f>
        <v>2.72574833299555</v>
      </c>
      <c r="R39" s="3" t="n">
        <f aca="false">1.7698*Q39-3.4931</f>
        <v>1.33092939973552</v>
      </c>
      <c r="S39" s="3" t="n">
        <f aca="false">10^R39</f>
        <v>21.4254227445882</v>
      </c>
      <c r="T39" s="3" t="n">
        <f aca="false">LOG10(M39)</f>
        <v>4.8064838737687</v>
      </c>
      <c r="U39" s="3" t="n">
        <f aca="false">LOG10(N39)</f>
        <v>-0.0607007418481612</v>
      </c>
      <c r="V39" s="3" t="n">
        <f aca="false">LOG10(O39)</f>
        <v>0.391330252432521</v>
      </c>
      <c r="W39" s="3" t="n">
        <f aca="false">LOG10(P39)</f>
        <v>0.345630099084406</v>
      </c>
      <c r="X39" s="3" t="n">
        <v>14</v>
      </c>
      <c r="Y39" s="3" t="s">
        <v>92</v>
      </c>
      <c r="Z39" s="1" t="s">
        <v>112</v>
      </c>
      <c r="AA39" s="1"/>
      <c r="AB39" s="1"/>
      <c r="AC39" s="1"/>
      <c r="AD39" s="1"/>
    </row>
    <row r="40" customFormat="false" ht="15.75" hidden="false" customHeight="false" outlineLevel="0" collapsed="false">
      <c r="A40" s="1" t="s">
        <v>41</v>
      </c>
      <c r="B40" s="1" t="n">
        <v>21361</v>
      </c>
      <c r="D40" s="1" t="s">
        <v>51</v>
      </c>
      <c r="E40" s="1" t="s">
        <v>108</v>
      </c>
      <c r="F40" s="1" t="s">
        <v>109</v>
      </c>
      <c r="G40" s="4" t="s">
        <v>110</v>
      </c>
      <c r="H40" s="1" t="s">
        <v>116</v>
      </c>
      <c r="I40" s="3" t="n">
        <v>543.1</v>
      </c>
      <c r="J40" s="3" t="n">
        <f aca="false">I40-S40</f>
        <v>520.862279111597</v>
      </c>
      <c r="K40" s="3" t="n">
        <f aca="false">J40/1.04</f>
        <v>500.829114530382</v>
      </c>
      <c r="L40" s="3" t="n">
        <f aca="false">((S40)/I40)*100</f>
        <v>4.09459047843912</v>
      </c>
      <c r="M40" s="3" t="n">
        <v>78081.8</v>
      </c>
      <c r="N40" s="3" t="n">
        <f aca="false">K40/(1.6*POWER(M40,0.53))</f>
        <v>0.798947389848344</v>
      </c>
      <c r="O40" s="3" t="n">
        <f aca="false">K40/(0.12*POWER(M40,0.67))</f>
        <v>2.20039142873942</v>
      </c>
      <c r="P40" s="3" t="n">
        <f aca="false">K40/(0.055*POWER(M40,0.75))</f>
        <v>1.94946084053989</v>
      </c>
      <c r="Q40" s="3" t="n">
        <f aca="false">LOG10(I40)</f>
        <v>2.73487980279263</v>
      </c>
      <c r="R40" s="3" t="n">
        <f aca="false">1.7698*Q40-3.4931</f>
        <v>1.34709027498239</v>
      </c>
      <c r="S40" s="3" t="n">
        <f aca="false">10^R40</f>
        <v>22.2377208884028</v>
      </c>
      <c r="T40" s="3" t="n">
        <f aca="false">LOG10(M40)</f>
        <v>4.89254981645496</v>
      </c>
      <c r="U40" s="3" t="n">
        <f aca="false">LOG10(N40)</f>
        <v>-0.0974818177458492</v>
      </c>
      <c r="V40" s="3" t="n">
        <f aca="false">LOG10(O40)</f>
        <v>0.342499944558757</v>
      </c>
      <c r="W40" s="3" t="n">
        <f aca="false">LOG10(P40)</f>
        <v>0.289914515795741</v>
      </c>
      <c r="X40" s="3" t="n">
        <v>16</v>
      </c>
      <c r="Y40" s="3" t="s">
        <v>92</v>
      </c>
      <c r="Z40" s="1" t="s">
        <v>112</v>
      </c>
      <c r="AA40" s="1"/>
      <c r="AB40" s="1"/>
      <c r="AC40" s="1"/>
      <c r="AD40" s="1"/>
    </row>
    <row r="41" customFormat="false" ht="15.75" hidden="false" customHeight="false" outlineLevel="0" collapsed="false">
      <c r="A41" s="1" t="s">
        <v>41</v>
      </c>
      <c r="B41" s="1" t="n">
        <v>175381</v>
      </c>
      <c r="D41" s="1" t="s">
        <v>51</v>
      </c>
      <c r="E41" s="1" t="s">
        <v>108</v>
      </c>
      <c r="F41" s="1" t="s">
        <v>109</v>
      </c>
      <c r="G41" s="4" t="s">
        <v>110</v>
      </c>
      <c r="H41" s="1" t="s">
        <v>116</v>
      </c>
      <c r="I41" s="3" t="n">
        <v>627.2</v>
      </c>
      <c r="J41" s="3" t="n">
        <f aca="false">I41-S41</f>
        <v>598.508766051868</v>
      </c>
      <c r="K41" s="3" t="n">
        <f aca="false">J41/1.04</f>
        <v>575.489198126796</v>
      </c>
      <c r="L41" s="3" t="n">
        <f aca="false">((S41)/I41)*100</f>
        <v>4.57449520856693</v>
      </c>
      <c r="M41" s="3" t="n">
        <v>184651.4</v>
      </c>
      <c r="N41" s="3" t="n">
        <f aca="false">K41/(1.6*POWER(M41,0.53))</f>
        <v>0.581768648206666</v>
      </c>
      <c r="O41" s="3" t="n">
        <f aca="false">K41/(0.12*POWER(M41,0.67))</f>
        <v>1.42036409431039</v>
      </c>
      <c r="P41" s="3" t="n">
        <f aca="false">K41/(0.055*POWER(M41,0.75))</f>
        <v>1.17465419313758</v>
      </c>
      <c r="Q41" s="3" t="n">
        <f aca="false">LOG10(I41)</f>
        <v>2.79740604967638</v>
      </c>
      <c r="R41" s="3" t="n">
        <f aca="false">1.7698*Q41-3.4931</f>
        <v>1.45774922671726</v>
      </c>
      <c r="S41" s="3" t="n">
        <f aca="false">10^R41</f>
        <v>28.6912339481318</v>
      </c>
      <c r="T41" s="3" t="n">
        <f aca="false">LOG10(M41)</f>
        <v>5.26635260475694</v>
      </c>
      <c r="U41" s="3" t="n">
        <f aca="false">LOG10(N41)</f>
        <v>-0.235249686797657</v>
      </c>
      <c r="V41" s="3" t="n">
        <f aca="false">LOG10(O41)</f>
        <v>0.152399685144672</v>
      </c>
      <c r="W41" s="3" t="n">
        <f aca="false">LOG10(P41)</f>
        <v>0.0699100333174976</v>
      </c>
      <c r="X41" s="3" t="n">
        <v>15</v>
      </c>
      <c r="Y41" s="3" t="s">
        <v>92</v>
      </c>
      <c r="Z41" s="1" t="s">
        <v>112</v>
      </c>
      <c r="AA41" s="1"/>
      <c r="AB41" s="1"/>
      <c r="AC41" s="1"/>
      <c r="AD41" s="1"/>
    </row>
    <row r="42" s="5" customFormat="true" ht="15.75" hidden="false" customHeight="false" outlineLevel="0" collapsed="false">
      <c r="A42" s="1" t="s">
        <v>41</v>
      </c>
      <c r="B42" s="1" t="n">
        <v>171103</v>
      </c>
      <c r="C42" s="1"/>
      <c r="D42" s="1" t="s">
        <v>51</v>
      </c>
      <c r="E42" s="1" t="s">
        <v>108</v>
      </c>
      <c r="F42" s="1" t="s">
        <v>109</v>
      </c>
      <c r="G42" s="4" t="s">
        <v>110</v>
      </c>
      <c r="H42" s="1" t="s">
        <v>117</v>
      </c>
      <c r="I42" s="3" t="n">
        <v>650.8</v>
      </c>
      <c r="J42" s="3" t="n">
        <f aca="false">I42-S42</f>
        <v>620.170531281834</v>
      </c>
      <c r="K42" s="3" t="n">
        <f aca="false">J42/1.04</f>
        <v>596.317818540225</v>
      </c>
      <c r="L42" s="3" t="n">
        <f aca="false">((S42)/I42)*100</f>
        <v>4.70643342319704</v>
      </c>
      <c r="M42" s="3" t="n">
        <v>57771.5</v>
      </c>
      <c r="N42" s="3" t="n">
        <f aca="false">K42/(1.6*POWER(M42,0.53))</f>
        <v>1.1159624271177</v>
      </c>
      <c r="O42" s="3" t="n">
        <f aca="false">K42/(0.12*POWER(M42,0.67))</f>
        <v>3.20588839373285</v>
      </c>
      <c r="P42" s="3" t="n">
        <f aca="false">K42/(0.055*POWER(M42,0.75))</f>
        <v>2.90957706218905</v>
      </c>
      <c r="Q42" s="3" t="n">
        <f aca="false">LOG10(I42)</f>
        <v>2.81344754426482</v>
      </c>
      <c r="R42" s="3" t="n">
        <f aca="false">1.7698*Q42-3.4931</f>
        <v>1.48613946383988</v>
      </c>
      <c r="S42" s="3" t="n">
        <f aca="false">10^R42</f>
        <v>30.6294687181663</v>
      </c>
      <c r="T42" s="3" t="n">
        <f aca="false">LOG10(M42)</f>
        <v>4.7617136438659</v>
      </c>
      <c r="U42" s="3" t="n">
        <f aca="false">LOG10(N42)</f>
        <v>0.0476495727645115</v>
      </c>
      <c r="V42" s="3" t="n">
        <f aca="false">LOG10(O42)</f>
        <v>0.505948399231585</v>
      </c>
      <c r="W42" s="3" t="n">
        <f aca="false">LOG10(P42)</f>
        <v>0.463829864275695</v>
      </c>
      <c r="X42" s="3" t="n">
        <v>14</v>
      </c>
      <c r="Y42" s="3" t="s">
        <v>92</v>
      </c>
      <c r="Z42" s="1" t="s">
        <v>112</v>
      </c>
      <c r="AA42" s="1"/>
      <c r="AB42" s="1"/>
      <c r="AC42" s="1"/>
      <c r="AD42" s="1"/>
    </row>
    <row r="43" s="5" customFormat="true" ht="15.75" hidden="false" customHeight="false" outlineLevel="0" collapsed="false">
      <c r="A43" s="1" t="s">
        <v>41</v>
      </c>
      <c r="B43" s="1" t="n">
        <v>214767</v>
      </c>
      <c r="C43" s="1"/>
      <c r="D43" s="1" t="s">
        <v>51</v>
      </c>
      <c r="E43" s="1" t="s">
        <v>108</v>
      </c>
      <c r="F43" s="1" t="s">
        <v>109</v>
      </c>
      <c r="G43" s="4" t="s">
        <v>110</v>
      </c>
      <c r="H43" s="1" t="s">
        <v>117</v>
      </c>
      <c r="I43" s="3" t="n">
        <v>574.5</v>
      </c>
      <c r="J43" s="3" t="n">
        <f aca="false">I43-S43</f>
        <v>549.93642919376</v>
      </c>
      <c r="K43" s="3" t="n">
        <f aca="false">J43/1.04</f>
        <v>528.785028070923</v>
      </c>
      <c r="L43" s="3" t="n">
        <f aca="false">((S43)/I43)*100</f>
        <v>4.27564330830988</v>
      </c>
      <c r="M43" s="3" t="n">
        <v>98673.7</v>
      </c>
      <c r="N43" s="3" t="n">
        <f aca="false">K43/(1.6*POWER(M43,0.53))</f>
        <v>0.745130633604519</v>
      </c>
      <c r="O43" s="3" t="n">
        <f aca="false">K43/(0.12*POWER(M43,0.67))</f>
        <v>1.98601697907281</v>
      </c>
      <c r="P43" s="3" t="n">
        <f aca="false">K43/(0.055*POWER(M43,0.75))</f>
        <v>1.72689288663569</v>
      </c>
      <c r="Q43" s="3" t="n">
        <f aca="false">LOG10(I43)</f>
        <v>2.7592900330243</v>
      </c>
      <c r="R43" s="3" t="n">
        <f aca="false">1.7698*Q43-3.4931</f>
        <v>1.39029150044641</v>
      </c>
      <c r="S43" s="3" t="n">
        <f aca="false">10^R43</f>
        <v>24.5635708062403</v>
      </c>
      <c r="T43" s="3" t="n">
        <f aca="false">LOG10(M43)</f>
        <v>4.99420141338987</v>
      </c>
      <c r="U43" s="3" t="n">
        <f aca="false">LOG10(N43)</f>
        <v>-0.127767581640766</v>
      </c>
      <c r="V43" s="3" t="n">
        <f aca="false">LOG10(O43)</f>
        <v>0.297982957092953</v>
      </c>
      <c r="W43" s="3" t="n">
        <f aca="false">LOG10(P43)</f>
        <v>0.237265400575144</v>
      </c>
      <c r="X43" s="3" t="n">
        <v>14</v>
      </c>
      <c r="Y43" s="3" t="s">
        <v>92</v>
      </c>
      <c r="Z43" s="1" t="s">
        <v>112</v>
      </c>
      <c r="AA43" s="1"/>
      <c r="AB43" s="1"/>
      <c r="AC43" s="1"/>
      <c r="AD43" s="1"/>
    </row>
    <row r="44" s="5" customFormat="true" ht="15.75" hidden="false" customHeight="false" outlineLevel="0" collapsed="false">
      <c r="A44" s="1" t="s">
        <v>41</v>
      </c>
      <c r="B44" s="1" t="n">
        <v>299947</v>
      </c>
      <c r="C44" s="1"/>
      <c r="D44" s="1" t="s">
        <v>51</v>
      </c>
      <c r="E44" s="1" t="s">
        <v>108</v>
      </c>
      <c r="F44" s="1" t="s">
        <v>109</v>
      </c>
      <c r="G44" s="4" t="s">
        <v>110</v>
      </c>
      <c r="H44" s="1" t="s">
        <v>117</v>
      </c>
      <c r="I44" s="3" t="n">
        <v>431.5</v>
      </c>
      <c r="J44" s="3" t="n">
        <f aca="false">I44-S44</f>
        <v>416.699069479699</v>
      </c>
      <c r="K44" s="3" t="n">
        <f aca="false">J44/1.04</f>
        <v>400.672182192018</v>
      </c>
      <c r="L44" s="3" t="n">
        <f aca="false">((S44)/I44)*100</f>
        <v>3.43011136044057</v>
      </c>
      <c r="M44" s="3" t="n">
        <v>57771.5</v>
      </c>
      <c r="N44" s="3" t="n">
        <f aca="false">K44/(1.6*POWER(M44,0.53))</f>
        <v>0.749826832295786</v>
      </c>
      <c r="O44" s="3" t="n">
        <f aca="false">K44/(0.12*POWER(M44,0.67))</f>
        <v>2.15406995840819</v>
      </c>
      <c r="P44" s="3" t="n">
        <f aca="false">K44/(0.055*POWER(M44,0.75))</f>
        <v>1.95497527411969</v>
      </c>
      <c r="Q44" s="3" t="n">
        <f aca="false">LOG10(I44)</f>
        <v>2.63498080005123</v>
      </c>
      <c r="R44" s="3" t="n">
        <f aca="false">1.7698*Q44-3.4931</f>
        <v>1.17028901993066</v>
      </c>
      <c r="S44" s="3" t="n">
        <f aca="false">10^R44</f>
        <v>14.8009305203011</v>
      </c>
      <c r="T44" s="3" t="n">
        <f aca="false">LOG10(M44)</f>
        <v>4.7617136438659</v>
      </c>
      <c r="U44" s="3" t="n">
        <f aca="false">LOG10(N44)</f>
        <v>-0.125039022557449</v>
      </c>
      <c r="V44" s="3" t="n">
        <f aca="false">LOG10(O44)</f>
        <v>0.333259803909625</v>
      </c>
      <c r="W44" s="3" t="n">
        <f aca="false">LOG10(P44)</f>
        <v>0.291141268953734</v>
      </c>
      <c r="X44" s="3" t="n">
        <v>19.5</v>
      </c>
      <c r="Y44" s="3" t="s">
        <v>92</v>
      </c>
      <c r="Z44" s="1" t="s">
        <v>112</v>
      </c>
      <c r="AA44" s="1"/>
      <c r="AB44" s="1"/>
      <c r="AC44" s="1"/>
      <c r="AD44" s="1"/>
    </row>
    <row r="45" s="5" customFormat="true" ht="15.75" hidden="false" customHeight="false" outlineLevel="0" collapsed="false">
      <c r="A45" s="1" t="s">
        <v>41</v>
      </c>
      <c r="B45" s="1" t="n">
        <v>205491</v>
      </c>
      <c r="C45" s="1"/>
      <c r="D45" s="1" t="s">
        <v>51</v>
      </c>
      <c r="E45" s="1" t="s">
        <v>118</v>
      </c>
      <c r="F45" s="1" t="s">
        <v>119</v>
      </c>
      <c r="G45" s="1" t="s">
        <v>120</v>
      </c>
      <c r="H45" s="1" t="s">
        <v>121</v>
      </c>
      <c r="I45" s="3" t="n">
        <v>323</v>
      </c>
      <c r="J45" s="3" t="n">
        <f aca="false">I45-S45</f>
        <v>314.134839065317</v>
      </c>
      <c r="K45" s="3" t="n">
        <f aca="false">J45/1.04</f>
        <v>302.052729870497</v>
      </c>
      <c r="L45" s="3" t="n">
        <f aca="false">((S45)/I45)*100</f>
        <v>2.74463186832295</v>
      </c>
      <c r="M45" s="3" t="n">
        <v>88759.5</v>
      </c>
      <c r="N45" s="3" t="n">
        <f aca="false">K45/(1.6*POWER(M45,0.53))</f>
        <v>0.450203548206969</v>
      </c>
      <c r="O45" s="3" t="n">
        <f aca="false">K45/(0.12*POWER(M45,0.67))</f>
        <v>1.21786057484645</v>
      </c>
      <c r="P45" s="3" t="n">
        <f aca="false">K45/(0.055*POWER(M45,0.75))</f>
        <v>1.06796972227526</v>
      </c>
      <c r="Q45" s="3" t="n">
        <f aca="false">LOG10(I45)</f>
        <v>2.5092025223311</v>
      </c>
      <c r="R45" s="3" t="n">
        <f aca="false">1.7698*Q45-3.4931</f>
        <v>0.947686624021586</v>
      </c>
      <c r="S45" s="3" t="n">
        <f aca="false">10^R45</f>
        <v>8.86516093468313</v>
      </c>
      <c r="T45" s="3" t="n">
        <f aca="false">LOG10(M45)</f>
        <v>4.94821484709926</v>
      </c>
      <c r="U45" s="3" t="n">
        <f aca="false">LOG10(N45)</f>
        <v>-0.346591086499793</v>
      </c>
      <c r="V45" s="3" t="n">
        <f aca="false">LOG10(O45)</f>
        <v>0.0855975715146104</v>
      </c>
      <c r="W45" s="3" t="n">
        <f aca="false">LOG10(P45)</f>
        <v>0.0285589403000506</v>
      </c>
      <c r="X45" s="3" t="n">
        <v>33</v>
      </c>
      <c r="Y45" s="3" t="s">
        <v>122</v>
      </c>
      <c r="Z45" s="1" t="s">
        <v>123</v>
      </c>
      <c r="AA45" s="1"/>
      <c r="AB45" s="1"/>
      <c r="AC45" s="1"/>
      <c r="AD45" s="1"/>
    </row>
    <row r="46" customFormat="false" ht="47.25" hidden="false" customHeight="false" outlineLevel="0" collapsed="false">
      <c r="A46" s="1" t="s">
        <v>32</v>
      </c>
      <c r="C46" s="6" t="s">
        <v>124</v>
      </c>
      <c r="D46" s="1" t="s">
        <v>51</v>
      </c>
      <c r="E46" s="1" t="s">
        <v>108</v>
      </c>
      <c r="F46" s="1" t="s">
        <v>109</v>
      </c>
      <c r="G46" s="4" t="s">
        <v>125</v>
      </c>
      <c r="H46" s="4" t="s">
        <v>82</v>
      </c>
      <c r="I46" s="3" t="n">
        <v>388.1</v>
      </c>
      <c r="J46" s="3" t="n">
        <f aca="false">I46-S46</f>
        <v>375.830906986282</v>
      </c>
      <c r="K46" s="3" t="n">
        <f aca="false">J46/1.04</f>
        <v>361.375872102194</v>
      </c>
      <c r="L46" s="3" t="n">
        <f aca="false">((S46)/I46)*100</f>
        <v>3.16132260080353</v>
      </c>
      <c r="M46" s="3" t="n">
        <v>94819</v>
      </c>
      <c r="N46" s="3" t="n">
        <f aca="false">K46/(1.6*POWER(M46,0.53))</f>
        <v>0.520097329202576</v>
      </c>
      <c r="O46" s="3" t="n">
        <f aca="false">K46/(0.12*POWER(M46,0.67))</f>
        <v>1.39398470388296</v>
      </c>
      <c r="P46" s="3" t="n">
        <f aca="false">K46/(0.055*POWER(M46,0.75))</f>
        <v>1.21597580944217</v>
      </c>
      <c r="Q46" s="3" t="n">
        <f aca="false">LOG10(I46)</f>
        <v>2.58894364274002</v>
      </c>
      <c r="R46" s="3" t="n">
        <f aca="false">1.7698*Q46-3.4931</f>
        <v>1.08881245892128</v>
      </c>
      <c r="S46" s="3" t="n">
        <f aca="false">10^R46</f>
        <v>12.2690930137185</v>
      </c>
      <c r="T46" s="3" t="n">
        <f aca="false">LOG10(M46)</f>
        <v>4.97689537075965</v>
      </c>
      <c r="U46" s="3" t="n">
        <f aca="false">LOG10(N46)</f>
        <v>-0.283915376403137</v>
      </c>
      <c r="V46" s="3" t="n">
        <f aca="false">LOG10(O46)</f>
        <v>0.144258008298812</v>
      </c>
      <c r="W46" s="3" t="n">
        <f aca="false">LOG10(P46)</f>
        <v>0.0849249351914207</v>
      </c>
      <c r="X46" s="3" t="n">
        <v>14</v>
      </c>
      <c r="Y46" s="3" t="s">
        <v>92</v>
      </c>
      <c r="Z46" s="1" t="s">
        <v>112</v>
      </c>
      <c r="AA46" s="1"/>
      <c r="AB46" s="1"/>
      <c r="AC46" s="1"/>
      <c r="AD46" s="1"/>
    </row>
    <row r="47" customFormat="false" ht="15.75" hidden="false" customHeight="false" outlineLevel="0" collapsed="false">
      <c r="A47" s="1" t="s">
        <v>32</v>
      </c>
      <c r="C47" s="1" t="s">
        <v>126</v>
      </c>
      <c r="D47" s="1" t="s">
        <v>51</v>
      </c>
      <c r="E47" s="1" t="s">
        <v>108</v>
      </c>
      <c r="F47" s="1" t="s">
        <v>109</v>
      </c>
      <c r="G47" s="4" t="s">
        <v>125</v>
      </c>
      <c r="H47" s="4" t="s">
        <v>82</v>
      </c>
      <c r="I47" s="3" t="n">
        <v>495.1</v>
      </c>
      <c r="J47" s="3" t="n">
        <f aca="false">I47-S47</f>
        <v>476.221497532736</v>
      </c>
      <c r="K47" s="3" t="n">
        <f aca="false">J47/1.04</f>
        <v>457.905286089169</v>
      </c>
      <c r="L47" s="3" t="n">
        <f aca="false">((S47)/I47)*100</f>
        <v>3.81306856539363</v>
      </c>
      <c r="M47" s="3" t="n">
        <v>89983.5</v>
      </c>
      <c r="N47" s="3" t="n">
        <f aca="false">K47/(1.6*POWER(M47,0.53))</f>
        <v>0.677562477335813</v>
      </c>
      <c r="O47" s="3" t="n">
        <f aca="false">K47/(0.12*POWER(M47,0.67))</f>
        <v>1.82938570203529</v>
      </c>
      <c r="P47" s="3" t="n">
        <f aca="false">K47/(0.055*POWER(M47,0.75))</f>
        <v>1.6024733159607</v>
      </c>
      <c r="Q47" s="3" t="n">
        <f aca="false">LOG10(I47)</f>
        <v>2.69469292633148</v>
      </c>
      <c r="R47" s="3" t="n">
        <f aca="false">1.7698*Q47-3.4931</f>
        <v>1.27596754102146</v>
      </c>
      <c r="S47" s="3" t="n">
        <f aca="false">10^R47</f>
        <v>18.8785024672639</v>
      </c>
      <c r="T47" s="3" t="n">
        <f aca="false">LOG10(M47)</f>
        <v>4.95416288148486</v>
      </c>
      <c r="U47" s="3" t="n">
        <f aca="false">LOG10(N47)</f>
        <v>-0.169050652761793</v>
      </c>
      <c r="V47" s="3" t="n">
        <f aca="false">LOG10(O47)</f>
        <v>0.262305280438627</v>
      </c>
      <c r="W47" s="3" t="n">
        <f aca="false">LOG10(P47)</f>
        <v>0.20479080647322</v>
      </c>
      <c r="X47" s="3" t="n">
        <v>15</v>
      </c>
      <c r="Y47" s="3" t="s">
        <v>92</v>
      </c>
      <c r="Z47" s="1" t="s">
        <v>112</v>
      </c>
      <c r="AA47" s="1"/>
      <c r="AB47" s="1"/>
      <c r="AC47" s="1"/>
      <c r="AD47" s="1"/>
    </row>
    <row r="48" customFormat="false" ht="15.75" hidden="false" customHeight="false" outlineLevel="0" collapsed="false">
      <c r="A48" s="1" t="s">
        <v>32</v>
      </c>
      <c r="C48" s="1" t="s">
        <v>127</v>
      </c>
      <c r="D48" s="1" t="s">
        <v>51</v>
      </c>
      <c r="E48" s="1" t="s">
        <v>108</v>
      </c>
      <c r="F48" s="1" t="s">
        <v>109</v>
      </c>
      <c r="G48" s="4" t="s">
        <v>125</v>
      </c>
      <c r="H48" s="4" t="s">
        <v>82</v>
      </c>
      <c r="I48" s="3" t="n">
        <v>595.6</v>
      </c>
      <c r="J48" s="3" t="n">
        <f aca="false">I48-S48</f>
        <v>569.417277144854</v>
      </c>
      <c r="K48" s="3" t="n">
        <f aca="false">J48/1.04</f>
        <v>547.516612639283</v>
      </c>
      <c r="L48" s="3" t="n">
        <f aca="false">((S48)/I48)*100</f>
        <v>4.39602465667328</v>
      </c>
      <c r="M48" s="3" t="n">
        <v>84253</v>
      </c>
      <c r="N48" s="3" t="n">
        <f aca="false">K48/(1.6*POWER(M48,0.53))</f>
        <v>0.838913281748897</v>
      </c>
      <c r="O48" s="3" t="n">
        <f aca="false">K48/(0.12*POWER(M48,0.67))</f>
        <v>2.28598751694737</v>
      </c>
      <c r="P48" s="3" t="n">
        <f aca="false">K48/(0.055*POWER(M48,0.75))</f>
        <v>2.01300837233714</v>
      </c>
      <c r="Q48" s="3" t="n">
        <f aca="false">LOG10(I48)</f>
        <v>2.77495468908014</v>
      </c>
      <c r="R48" s="3" t="n">
        <f aca="false">1.7698*Q48-3.4931</f>
        <v>1.41801480873403</v>
      </c>
      <c r="S48" s="3" t="n">
        <f aca="false">10^R48</f>
        <v>26.1827228551461</v>
      </c>
      <c r="T48" s="3" t="n">
        <f aca="false">LOG10(M48)</f>
        <v>4.92558537375999</v>
      </c>
      <c r="U48" s="3" t="n">
        <f aca="false">LOG10(N48)</f>
        <v>-0.0762829297605542</v>
      </c>
      <c r="V48" s="3" t="n">
        <f aca="false">LOG10(O48)</f>
        <v>0.359073854521347</v>
      </c>
      <c r="W48" s="3" t="n">
        <f aca="false">LOG10(P48)</f>
        <v>0.30384558117393</v>
      </c>
      <c r="X48" s="3" t="n">
        <v>16</v>
      </c>
      <c r="Y48" s="3" t="s">
        <v>92</v>
      </c>
      <c r="Z48" s="1" t="s">
        <v>112</v>
      </c>
      <c r="AA48" s="1"/>
      <c r="AB48" s="1"/>
      <c r="AC48" s="1"/>
      <c r="AD48" s="1"/>
    </row>
    <row r="49" s="5" customFormat="true" ht="15.75" hidden="false" customHeight="false" outlineLevel="0" collapsed="false">
      <c r="A49" s="1" t="s">
        <v>41</v>
      </c>
      <c r="B49" s="1" t="n">
        <v>167676</v>
      </c>
      <c r="C49" s="1"/>
      <c r="D49" s="1" t="s">
        <v>51</v>
      </c>
      <c r="E49" s="1" t="s">
        <v>108</v>
      </c>
      <c r="F49" s="1" t="s">
        <v>109</v>
      </c>
      <c r="G49" s="4" t="s">
        <v>125</v>
      </c>
      <c r="H49" s="4" t="s">
        <v>82</v>
      </c>
      <c r="I49" s="3" t="n">
        <v>361.2</v>
      </c>
      <c r="J49" s="3" t="n">
        <f aca="false">I49-S49</f>
        <v>350.395567685512</v>
      </c>
      <c r="K49" s="3" t="n">
        <f aca="false">J49/1.04</f>
        <v>336.918815082223</v>
      </c>
      <c r="L49" s="3" t="n">
        <f aca="false">((S49)/I49)*100</f>
        <v>2.99126033069999</v>
      </c>
      <c r="M49" s="3" t="n">
        <v>90009</v>
      </c>
      <c r="N49" s="3" t="n">
        <f aca="false">K49/(1.6*POWER(M49,0.53))</f>
        <v>0.498463928039783</v>
      </c>
      <c r="O49" s="3" t="n">
        <f aca="false">K49/(0.12*POWER(M49,0.67))</f>
        <v>1.34577495256429</v>
      </c>
      <c r="P49" s="3" t="n">
        <f aca="false">K49/(0.055*POWER(M49,0.75))</f>
        <v>1.1788217021003</v>
      </c>
      <c r="Q49" s="3" t="n">
        <f aca="false">LOG10(I49)</f>
        <v>2.55774774164147</v>
      </c>
      <c r="R49" s="3" t="n">
        <f aca="false">1.7698*Q49-3.4931</f>
        <v>1.03360195315707</v>
      </c>
      <c r="S49" s="3" t="n">
        <f aca="false">10^R49</f>
        <v>10.8044323144884</v>
      </c>
      <c r="T49" s="3" t="n">
        <f aca="false">LOG10(M49)</f>
        <v>4.95428593671619</v>
      </c>
      <c r="U49" s="3" t="n">
        <f aca="false">LOG10(N49)</f>
        <v>-0.302366264473889</v>
      </c>
      <c r="V49" s="3" t="n">
        <f aca="false">LOG10(O49)</f>
        <v>0.128972440994144</v>
      </c>
      <c r="W49" s="3" t="n">
        <f aca="false">LOG10(P49)</f>
        <v>0.0714481226102306</v>
      </c>
      <c r="X49" s="3" t="n">
        <v>17</v>
      </c>
      <c r="Y49" s="3" t="s">
        <v>92</v>
      </c>
      <c r="Z49" s="1" t="s">
        <v>112</v>
      </c>
      <c r="AA49" s="1"/>
      <c r="AB49" s="1"/>
      <c r="AC49" s="1"/>
      <c r="AD49" s="1"/>
    </row>
    <row r="50" customFormat="false" ht="15.75" hidden="false" customHeight="false" outlineLevel="0" collapsed="false">
      <c r="A50" s="1" t="s">
        <v>32</v>
      </c>
      <c r="C50" s="1" t="s">
        <v>128</v>
      </c>
      <c r="D50" s="1" t="s">
        <v>51</v>
      </c>
      <c r="E50" s="1" t="s">
        <v>108</v>
      </c>
      <c r="F50" s="1" t="s">
        <v>109</v>
      </c>
      <c r="G50" s="4" t="s">
        <v>125</v>
      </c>
      <c r="H50" s="1" t="s">
        <v>129</v>
      </c>
      <c r="I50" s="3" t="n">
        <v>478.9</v>
      </c>
      <c r="J50" s="3" t="n">
        <f aca="false">I50-S50</f>
        <v>461.10092993653</v>
      </c>
      <c r="K50" s="3" t="n">
        <f aca="false">J50/1.04</f>
        <v>443.366278785125</v>
      </c>
      <c r="L50" s="3" t="n">
        <f aca="false">((S50)/I50)*100</f>
        <v>3.71665693536637</v>
      </c>
      <c r="M50" s="3" t="n">
        <v>64903.9</v>
      </c>
      <c r="N50" s="3" t="n">
        <f aca="false">K50/(1.6*POWER(M50,0.53))</f>
        <v>0.780080021512183</v>
      </c>
      <c r="O50" s="3" t="n">
        <f aca="false">K50/(0.12*POWER(M50,0.67))</f>
        <v>2.20475319625962</v>
      </c>
      <c r="P50" s="3" t="n">
        <f aca="false">K50/(0.055*POWER(M50,0.75))</f>
        <v>1.98242549321382</v>
      </c>
      <c r="Q50" s="3" t="n">
        <f aca="false">LOG10(I50)</f>
        <v>2.68024483704261</v>
      </c>
      <c r="R50" s="3" t="n">
        <f aca="false">1.7698*Q50-3.4931</f>
        <v>1.25039731259801</v>
      </c>
      <c r="S50" s="3" t="n">
        <f aca="false">10^R50</f>
        <v>17.7990700634696</v>
      </c>
      <c r="T50" s="3" t="n">
        <f aca="false">LOG10(M50)</f>
        <v>4.81227079383567</v>
      </c>
      <c r="U50" s="3" t="n">
        <f aca="false">LOG10(N50)</f>
        <v>-0.107860844593344</v>
      </c>
      <c r="V50" s="3" t="n">
        <f aca="false">LOG10(O50)</f>
        <v>0.343359980877963</v>
      </c>
      <c r="W50" s="3" t="n">
        <f aca="false">LOG10(P50)</f>
        <v>0.297196873924491</v>
      </c>
      <c r="X50" s="3" t="n">
        <v>15</v>
      </c>
      <c r="Y50" s="3" t="s">
        <v>92</v>
      </c>
      <c r="Z50" s="1" t="s">
        <v>112</v>
      </c>
      <c r="AA50" s="1"/>
      <c r="AB50" s="1"/>
      <c r="AC50" s="1"/>
      <c r="AD50" s="1"/>
    </row>
    <row r="51" s="5" customFormat="true" ht="15.75" hidden="false" customHeight="false" outlineLevel="0" collapsed="false">
      <c r="A51" s="1" t="s">
        <v>41</v>
      </c>
      <c r="B51" s="1" t="n">
        <v>187312</v>
      </c>
      <c r="C51" s="1"/>
      <c r="D51" s="1" t="s">
        <v>51</v>
      </c>
      <c r="E51" s="1" t="s">
        <v>108</v>
      </c>
      <c r="F51" s="1" t="s">
        <v>109</v>
      </c>
      <c r="G51" s="4" t="s">
        <v>125</v>
      </c>
      <c r="H51" s="1" t="s">
        <v>129</v>
      </c>
      <c r="I51" s="3" t="n">
        <v>346.1</v>
      </c>
      <c r="J51" s="3" t="n">
        <f aca="false">I51-S51</f>
        <v>336.082046986193</v>
      </c>
      <c r="K51" s="3" t="n">
        <f aca="false">J51/1.04</f>
        <v>323.155814409801</v>
      </c>
      <c r="L51" s="3" t="n">
        <f aca="false">((S51)/I51)*100</f>
        <v>2.89452557463371</v>
      </c>
      <c r="M51" s="3" t="n">
        <v>74378.7</v>
      </c>
      <c r="N51" s="3" t="n">
        <f aca="false">K51/(1.6*POWER(M51,0.53))</f>
        <v>0.528961718130209</v>
      </c>
      <c r="O51" s="3" t="n">
        <f aca="false">K51/(0.12*POWER(M51,0.67))</f>
        <v>1.46676378144927</v>
      </c>
      <c r="P51" s="3" t="n">
        <f aca="false">K51/(0.055*POWER(M51,0.75))</f>
        <v>1.30455636276972</v>
      </c>
      <c r="Q51" s="3" t="n">
        <f aca="false">LOG10(I51)</f>
        <v>2.53920159929413</v>
      </c>
      <c r="R51" s="3" t="n">
        <f aca="false">1.7698*Q51-3.4931</f>
        <v>1.00077899043075</v>
      </c>
      <c r="S51" s="3" t="n">
        <f aca="false">10^R51</f>
        <v>10.0179530138073</v>
      </c>
      <c r="T51" s="3" t="n">
        <f aca="false">LOG10(M51)</f>
        <v>4.87144858343731</v>
      </c>
      <c r="U51" s="3" t="n">
        <f aca="false">LOG10(N51)</f>
        <v>-0.276575757466524</v>
      </c>
      <c r="V51" s="3" t="n">
        <f aca="false">LOG10(O51)</f>
        <v>0.166360177460553</v>
      </c>
      <c r="W51" s="3" t="n">
        <f aca="false">LOG10(P51)</f>
        <v>0.11546284733895</v>
      </c>
      <c r="X51" s="3" t="n">
        <v>14</v>
      </c>
      <c r="Y51" s="3" t="s">
        <v>92</v>
      </c>
      <c r="Z51" s="1" t="s">
        <v>112</v>
      </c>
      <c r="AA51" s="1"/>
      <c r="AB51" s="1"/>
      <c r="AC51" s="1"/>
      <c r="AD51" s="1"/>
    </row>
    <row r="52" s="5" customFormat="true" ht="15.75" hidden="false" customHeight="false" outlineLevel="0" collapsed="false">
      <c r="A52" s="1" t="s">
        <v>32</v>
      </c>
      <c r="B52" s="1"/>
      <c r="C52" s="1" t="s">
        <v>130</v>
      </c>
      <c r="D52" s="1" t="s">
        <v>51</v>
      </c>
      <c r="E52" s="1" t="s">
        <v>108</v>
      </c>
      <c r="F52" s="1" t="s">
        <v>109</v>
      </c>
      <c r="G52" s="4" t="s">
        <v>125</v>
      </c>
      <c r="H52" s="1" t="s">
        <v>131</v>
      </c>
      <c r="I52" s="3" t="n">
        <v>342.1</v>
      </c>
      <c r="J52" s="3" t="n">
        <f aca="false">I52-S52</f>
        <v>332.2860439059</v>
      </c>
      <c r="K52" s="3" t="n">
        <f aca="false">J52/1.04</f>
        <v>319.505811447981</v>
      </c>
      <c r="L52" s="3" t="n">
        <f aca="false">((S52)/I52)*100</f>
        <v>2.86873899272151</v>
      </c>
      <c r="M52" s="3" t="n">
        <v>62426.2</v>
      </c>
      <c r="N52" s="3" t="n">
        <f aca="false">K52/(1.6*POWER(M52,0.53))</f>
        <v>0.573871057984884</v>
      </c>
      <c r="O52" s="3" t="n">
        <f aca="false">K52/(0.12*POWER(M52,0.67))</f>
        <v>1.6308037192135</v>
      </c>
      <c r="P52" s="3" t="n">
        <f aca="false">K52/(0.055*POWER(M52,0.75))</f>
        <v>1.47092624804911</v>
      </c>
      <c r="Q52" s="3" t="n">
        <f aca="false">LOG10(I52)</f>
        <v>2.53415307418506</v>
      </c>
      <c r="R52" s="3" t="n">
        <f aca="false">1.7698*Q52-3.4931</f>
        <v>0.991844110692724</v>
      </c>
      <c r="S52" s="3" t="n">
        <f aca="false">10^R52</f>
        <v>9.81395609410028</v>
      </c>
      <c r="T52" s="3" t="n">
        <f aca="false">LOG10(M52)</f>
        <v>4.79536689941536</v>
      </c>
      <c r="U52" s="3" t="n">
        <f aca="false">LOG10(N52)</f>
        <v>-0.24118567745623</v>
      </c>
      <c r="V52" s="3" t="n">
        <f aca="false">LOG10(O52)</f>
        <v>0.212401693233919</v>
      </c>
      <c r="W52" s="3" t="n">
        <f aca="false">LOG10(P52)</f>
        <v>0.167590897834071</v>
      </c>
      <c r="X52" s="3" t="n">
        <v>14</v>
      </c>
      <c r="Y52" s="3" t="s">
        <v>92</v>
      </c>
      <c r="Z52" s="1" t="s">
        <v>112</v>
      </c>
      <c r="AA52" s="1"/>
      <c r="AB52" s="1"/>
      <c r="AC52" s="1"/>
      <c r="AD52" s="1"/>
    </row>
    <row r="53" s="5" customFormat="true" ht="15.75" hidden="false" customHeight="false" outlineLevel="0" collapsed="false">
      <c r="A53" s="1" t="s">
        <v>32</v>
      </c>
      <c r="B53" s="1"/>
      <c r="C53" s="1" t="s">
        <v>132</v>
      </c>
      <c r="D53" s="1" t="s">
        <v>51</v>
      </c>
      <c r="E53" s="1" t="s">
        <v>108</v>
      </c>
      <c r="F53" s="1" t="s">
        <v>109</v>
      </c>
      <c r="G53" s="4" t="s">
        <v>125</v>
      </c>
      <c r="H53" s="1" t="s">
        <v>131</v>
      </c>
      <c r="I53" s="3" t="n">
        <v>642.7</v>
      </c>
      <c r="J53" s="3" t="n">
        <f aca="false">I53-S53</f>
        <v>612.741981185974</v>
      </c>
      <c r="K53" s="3" t="n">
        <f aca="false">J53/1.04</f>
        <v>589.174981909591</v>
      </c>
      <c r="L53" s="3" t="n">
        <f aca="false">((S53)/I53)*100</f>
        <v>4.66127568290427</v>
      </c>
      <c r="M53" s="3" t="n">
        <v>57029.5</v>
      </c>
      <c r="N53" s="3" t="n">
        <f aca="false">K53/(1.6*POWER(M53,0.53))</f>
        <v>1.11017526163085</v>
      </c>
      <c r="O53" s="3" t="n">
        <f aca="false">K53/(0.12*POWER(M53,0.67))</f>
        <v>3.1950403207912</v>
      </c>
      <c r="P53" s="3" t="n">
        <f aca="false">K53/(0.055*POWER(M53,0.75))</f>
        <v>2.9027319600357</v>
      </c>
      <c r="Q53" s="3" t="n">
        <f aca="false">LOG10(I53)</f>
        <v>2.8080082999104</v>
      </c>
      <c r="R53" s="3" t="n">
        <f aca="false">1.7698*Q53-3.4931</f>
        <v>1.47651308918143</v>
      </c>
      <c r="S53" s="3" t="n">
        <f aca="false">10^R53</f>
        <v>29.9580188140258</v>
      </c>
      <c r="T53" s="3" t="n">
        <f aca="false">LOG10(M53)</f>
        <v>4.75609956397169</v>
      </c>
      <c r="U53" s="3" t="n">
        <f aca="false">LOG10(N53)</f>
        <v>0.0453915455891449</v>
      </c>
      <c r="V53" s="3" t="n">
        <f aca="false">LOG10(O53)</f>
        <v>0.504476343241408</v>
      </c>
      <c r="W53" s="3" t="n">
        <f aca="false">LOG10(P53)</f>
        <v>0.462806934677053</v>
      </c>
      <c r="X53" s="3" t="n">
        <v>16</v>
      </c>
      <c r="Y53" s="3" t="s">
        <v>92</v>
      </c>
      <c r="Z53" s="1" t="s">
        <v>112</v>
      </c>
      <c r="AA53" s="1"/>
      <c r="AB53" s="1"/>
      <c r="AC53" s="1"/>
      <c r="AD53" s="1"/>
    </row>
    <row r="54" s="5" customFormat="true" ht="15.75" hidden="false" customHeight="false" outlineLevel="0" collapsed="false">
      <c r="A54" s="1" t="s">
        <v>41</v>
      </c>
      <c r="B54" s="1" t="n">
        <v>187621</v>
      </c>
      <c r="C54" s="1"/>
      <c r="D54" s="1" t="s">
        <v>51</v>
      </c>
      <c r="E54" s="1" t="s">
        <v>108</v>
      </c>
      <c r="F54" s="1" t="s">
        <v>109</v>
      </c>
      <c r="G54" s="4" t="s">
        <v>125</v>
      </c>
      <c r="H54" s="1" t="s">
        <v>131</v>
      </c>
      <c r="I54" s="3" t="n">
        <v>476.9</v>
      </c>
      <c r="J54" s="3" t="n">
        <f aca="false">I54-S54</f>
        <v>459.232273191961</v>
      </c>
      <c r="K54" s="3" t="n">
        <f aca="false">J54/1.04</f>
        <v>441.569493453808</v>
      </c>
      <c r="L54" s="3" t="n">
        <f aca="false">((S54)/I54)*100</f>
        <v>3.70470262278034</v>
      </c>
      <c r="M54" s="3" t="n">
        <v>85893.8</v>
      </c>
      <c r="N54" s="3" t="n">
        <f aca="false">K54/(1.6*POWER(M54,0.53))</f>
        <v>0.669698484794042</v>
      </c>
      <c r="O54" s="3" t="n">
        <f aca="false">K54/(0.12*POWER(M54,0.67))</f>
        <v>1.81996651921574</v>
      </c>
      <c r="P54" s="3" t="n">
        <f aca="false">K54/(0.055*POWER(M54,0.75))</f>
        <v>1.60016589486315</v>
      </c>
      <c r="Q54" s="3" t="n">
        <f aca="false">LOG10(I54)</f>
        <v>2.67842732243387</v>
      </c>
      <c r="R54" s="3" t="n">
        <f aca="false">1.7698*Q54-3.4931</f>
        <v>1.24718067524346</v>
      </c>
      <c r="S54" s="3" t="n">
        <f aca="false">10^R54</f>
        <v>17.6677268080394</v>
      </c>
      <c r="T54" s="3" t="n">
        <f aca="false">LOG10(M54)</f>
        <v>4.93396181664888</v>
      </c>
      <c r="U54" s="3" t="n">
        <f aca="false">LOG10(N54)</f>
        <v>-0.174120683662493</v>
      </c>
      <c r="V54" s="3" t="n">
        <f aca="false">LOG10(O54)</f>
        <v>0.260063398614964</v>
      </c>
      <c r="W54" s="3" t="n">
        <f aca="false">LOG10(P54)</f>
        <v>0.204165009836435</v>
      </c>
      <c r="X54" s="3" t="n">
        <v>15</v>
      </c>
      <c r="Y54" s="3" t="s">
        <v>92</v>
      </c>
      <c r="Z54" s="1" t="s">
        <v>112</v>
      </c>
      <c r="AA54" s="1"/>
      <c r="AB54" s="1"/>
      <c r="AC54" s="1"/>
      <c r="AD54" s="1"/>
    </row>
    <row r="55" s="5" customFormat="true" ht="15.75" hidden="false" customHeight="false" outlineLevel="0" collapsed="false">
      <c r="A55" s="1" t="s">
        <v>41</v>
      </c>
      <c r="B55" s="1" t="n">
        <v>187214</v>
      </c>
      <c r="C55" s="1"/>
      <c r="D55" s="1" t="s">
        <v>51</v>
      </c>
      <c r="E55" s="1" t="s">
        <v>108</v>
      </c>
      <c r="F55" s="1" t="s">
        <v>109</v>
      </c>
      <c r="G55" s="4" t="s">
        <v>125</v>
      </c>
      <c r="H55" s="1" t="s">
        <v>117</v>
      </c>
      <c r="I55" s="3" t="n">
        <v>328</v>
      </c>
      <c r="J55" s="3" t="n">
        <f aca="false">I55-S55</f>
        <v>318.890521218213</v>
      </c>
      <c r="K55" s="3" t="n">
        <f aca="false">J55/1.04</f>
        <v>306.625501171359</v>
      </c>
      <c r="L55" s="3" t="n">
        <f aca="false">((S55)/I55)*100</f>
        <v>2.77728011639848</v>
      </c>
      <c r="M55" s="3" t="n">
        <v>78081.8</v>
      </c>
      <c r="N55" s="3" t="n">
        <f aca="false">K55/(1.6*POWER(M55,0.53))</f>
        <v>0.489144174558438</v>
      </c>
      <c r="O55" s="3" t="n">
        <f aca="false">K55/(0.12*POWER(M55,0.67))</f>
        <v>1.34715835209188</v>
      </c>
      <c r="P55" s="3" t="n">
        <f aca="false">K55/(0.055*POWER(M55,0.75))</f>
        <v>1.1935296689071</v>
      </c>
      <c r="Q55" s="3" t="n">
        <f aca="false">LOG10(I55)</f>
        <v>2.51587384371168</v>
      </c>
      <c r="R55" s="3" t="n">
        <f aca="false">1.7698*Q55-3.4931</f>
        <v>0.95949352860093</v>
      </c>
      <c r="S55" s="3" t="n">
        <f aca="false">10^R55</f>
        <v>9.10947878178702</v>
      </c>
      <c r="T55" s="3" t="n">
        <f aca="false">LOG10(M55)</f>
        <v>4.89254981645496</v>
      </c>
      <c r="U55" s="3" t="n">
        <f aca="false">LOG10(N55)</f>
        <v>-0.310563114319063</v>
      </c>
      <c r="V55" s="3" t="n">
        <f aca="false">LOG10(O55)</f>
        <v>0.129418647985543</v>
      </c>
      <c r="W55" s="3" t="n">
        <f aca="false">LOG10(P55)</f>
        <v>0.0768332192225273</v>
      </c>
      <c r="X55" s="3" t="n">
        <v>14</v>
      </c>
      <c r="Y55" s="3" t="s">
        <v>92</v>
      </c>
      <c r="Z55" s="1" t="s">
        <v>112</v>
      </c>
      <c r="AA55" s="1"/>
      <c r="AB55" s="1"/>
      <c r="AC55" s="1"/>
      <c r="AD55" s="1"/>
    </row>
    <row r="56" customFormat="false" ht="15.75" hidden="false" customHeight="false" outlineLevel="0" collapsed="false">
      <c r="A56" s="1" t="s">
        <v>41</v>
      </c>
      <c r="B56" s="1" t="n">
        <v>205772</v>
      </c>
      <c r="D56" s="1" t="s">
        <v>51</v>
      </c>
      <c r="E56" s="1" t="s">
        <v>108</v>
      </c>
      <c r="F56" s="1" t="s">
        <v>109</v>
      </c>
      <c r="G56" s="4" t="s">
        <v>125</v>
      </c>
      <c r="H56" s="1" t="s">
        <v>117</v>
      </c>
      <c r="I56" s="3" t="n">
        <v>416.2</v>
      </c>
      <c r="J56" s="3" t="n">
        <f aca="false">I56-S56</f>
        <v>402.315162100468</v>
      </c>
      <c r="K56" s="3" t="n">
        <f aca="false">J56/1.04</f>
        <v>386.84150201968</v>
      </c>
      <c r="L56" s="3" t="n">
        <f aca="false">((S56)/I56)*100</f>
        <v>3.33609752511589</v>
      </c>
      <c r="M56" s="3" t="n">
        <v>67363.3</v>
      </c>
      <c r="N56" s="3" t="n">
        <f aca="false">K56/(1.6*POWER(M56,0.53))</f>
        <v>0.667342371696947</v>
      </c>
      <c r="O56" s="3" t="n">
        <f aca="false">K56/(0.12*POWER(M56,0.67))</f>
        <v>1.87632544227354</v>
      </c>
      <c r="P56" s="3" t="n">
        <f aca="false">K56/(0.055*POWER(M56,0.75))</f>
        <v>1.68210404698123</v>
      </c>
      <c r="Q56" s="3" t="n">
        <f aca="false">LOG10(I56)</f>
        <v>2.61930207587561</v>
      </c>
      <c r="R56" s="3" t="n">
        <f aca="false">1.7698*Q56-3.4931</f>
        <v>1.14254081388465</v>
      </c>
      <c r="S56" s="3" t="n">
        <f aca="false">10^R56</f>
        <v>13.8848378995323</v>
      </c>
      <c r="T56" s="3" t="n">
        <f aca="false">LOG10(M56)</f>
        <v>4.82842335427374</v>
      </c>
      <c r="U56" s="3" t="n">
        <f aca="false">LOG10(N56)</f>
        <v>-0.175651299531117</v>
      </c>
      <c r="V56" s="3" t="n">
        <f aca="false">LOG10(O56)</f>
        <v>0.27330816747886</v>
      </c>
      <c r="W56" s="3" t="n">
        <f aca="false">LOG10(P56)</f>
        <v>0.225852855690341</v>
      </c>
      <c r="X56" s="3" t="n">
        <v>15</v>
      </c>
      <c r="Y56" s="3" t="s">
        <v>92</v>
      </c>
      <c r="Z56" s="1" t="s">
        <v>112</v>
      </c>
      <c r="AA56" s="1"/>
      <c r="AB56" s="1"/>
      <c r="AC56" s="1"/>
      <c r="AD56" s="1"/>
    </row>
    <row r="57" s="5" customFormat="true" ht="15.75" hidden="false" customHeight="false" outlineLevel="0" collapsed="false">
      <c r="A57" s="1" t="s">
        <v>133</v>
      </c>
      <c r="B57" s="1" t="s">
        <v>134</v>
      </c>
      <c r="C57" s="1"/>
      <c r="D57" s="1" t="s">
        <v>51</v>
      </c>
      <c r="E57" s="1" t="s">
        <v>118</v>
      </c>
      <c r="F57" s="1" t="s">
        <v>135</v>
      </c>
      <c r="G57" s="1" t="s">
        <v>136</v>
      </c>
      <c r="H57" s="1" t="s">
        <v>121</v>
      </c>
      <c r="I57" s="3" t="n">
        <v>1234.4</v>
      </c>
      <c r="J57" s="3" t="n">
        <f aca="false">I57-S57</f>
        <v>1139.30478275282</v>
      </c>
      <c r="K57" s="3" t="n">
        <f aca="false">J57/1.04</f>
        <v>1095.48536803156</v>
      </c>
      <c r="L57" s="3" t="n">
        <f aca="false">((S57)/I57)*100</f>
        <v>7.70376030842371</v>
      </c>
      <c r="M57" s="3" t="n">
        <v>594725</v>
      </c>
      <c r="N57" s="3" t="n">
        <f aca="false">K57/(1.6*POWER(M57,0.53))</f>
        <v>0.595797964621371</v>
      </c>
      <c r="O57" s="3" t="n">
        <f aca="false">K57/(0.12*POWER(M57,0.67))</f>
        <v>1.2349048166014</v>
      </c>
      <c r="P57" s="3" t="n">
        <f aca="false">K57/(0.055*POWER(M57,0.75))</f>
        <v>0.930050960273059</v>
      </c>
      <c r="Q57" s="3" t="n">
        <f aca="false">LOG10(I57)</f>
        <v>3.09145591305509</v>
      </c>
      <c r="R57" s="3" t="n">
        <f aca="false">1.7698*Q57-3.4931</f>
        <v>1.9781586749249</v>
      </c>
      <c r="S57" s="3" t="n">
        <f aca="false">10^R57</f>
        <v>95.0952172471823</v>
      </c>
      <c r="T57" s="3" t="n">
        <f aca="false">LOG10(M57)</f>
        <v>5.774316194988</v>
      </c>
      <c r="U57" s="3" t="n">
        <f aca="false">LOG10(N57)</f>
        <v>-0.22490098476518</v>
      </c>
      <c r="V57" s="3" t="n">
        <f aca="false">LOG10(O57)</f>
        <v>0.0916334845448002</v>
      </c>
      <c r="W57" s="3" t="n">
        <f aca="false">LOG10(P57)</f>
        <v>-0.0314932545008586</v>
      </c>
      <c r="X57" s="3" t="n">
        <v>25</v>
      </c>
      <c r="Y57" s="3" t="s">
        <v>122</v>
      </c>
      <c r="Z57" s="1" t="s">
        <v>123</v>
      </c>
      <c r="AA57" s="1"/>
      <c r="AB57" s="1"/>
      <c r="AC57" s="1"/>
      <c r="AD57" s="1"/>
    </row>
    <row r="58" s="5" customFormat="true" ht="15.75" hidden="false" customHeight="false" outlineLevel="0" collapsed="false">
      <c r="A58" s="1" t="s">
        <v>133</v>
      </c>
      <c r="B58" s="1" t="s">
        <v>137</v>
      </c>
      <c r="C58" s="1"/>
      <c r="D58" s="7" t="s">
        <v>51</v>
      </c>
      <c r="E58" s="1" t="s">
        <v>118</v>
      </c>
      <c r="F58" s="1" t="s">
        <v>138</v>
      </c>
      <c r="G58" s="7" t="s">
        <v>120</v>
      </c>
      <c r="H58" s="1" t="s">
        <v>121</v>
      </c>
      <c r="I58" s="3" t="n">
        <v>425.5</v>
      </c>
      <c r="J58" s="3" t="n">
        <f aca="false">I58-S58</f>
        <v>411.061354651162</v>
      </c>
      <c r="K58" s="3" t="n">
        <f aca="false">J58/1.04</f>
        <v>395.251302549194</v>
      </c>
      <c r="L58" s="3" t="n">
        <f aca="false">((S58)/I58)*100</f>
        <v>3.39333615718867</v>
      </c>
      <c r="M58" s="3" t="n">
        <v>50118.1</v>
      </c>
      <c r="N58" s="3" t="n">
        <f aca="false">K58/(1.6*POWER(M58,0.53))</f>
        <v>0.797546824237587</v>
      </c>
      <c r="O58" s="3" t="n">
        <f aca="false">K58/(0.12*POWER(M58,0.67))</f>
        <v>2.33719895195363</v>
      </c>
      <c r="P58" s="3" t="n">
        <f aca="false">K58/(0.055*POWER(M58,0.75))</f>
        <v>2.14543159276</v>
      </c>
      <c r="Q58" s="3" t="n">
        <f aca="false">LOG10(I58)</f>
        <v>2.62889956442061</v>
      </c>
      <c r="R58" s="3" t="n">
        <f aca="false">1.7698*Q58-3.4931</f>
        <v>1.15952644911159</v>
      </c>
      <c r="S58" s="3" t="n">
        <f aca="false">10^R58</f>
        <v>14.4386453488378</v>
      </c>
      <c r="T58" s="3" t="n">
        <f aca="false">LOG10(M58)</f>
        <v>4.69999459833256</v>
      </c>
      <c r="U58" s="3" t="n">
        <f aca="false">LOG10(N58)</f>
        <v>-0.0982438099497288</v>
      </c>
      <c r="V58" s="3" t="n">
        <f aca="false">LOG10(O58)</f>
        <v>0.368695682892013</v>
      </c>
      <c r="W58" s="3" t="n">
        <f aca="false">LOG10(P58)</f>
        <v>0.33151467157879</v>
      </c>
      <c r="X58" s="3" t="n">
        <v>25</v>
      </c>
      <c r="Y58" s="3" t="s">
        <v>122</v>
      </c>
      <c r="Z58" s="1" t="s">
        <v>123</v>
      </c>
      <c r="AA58" s="1"/>
      <c r="AB58" s="1"/>
      <c r="AC58" s="1"/>
      <c r="AD58" s="1"/>
    </row>
    <row r="59" customFormat="false" ht="15.75" hidden="false" customHeight="false" outlineLevel="0" collapsed="false">
      <c r="A59" s="1" t="s">
        <v>41</v>
      </c>
      <c r="B59" s="1" t="n">
        <v>256604</v>
      </c>
      <c r="D59" s="1" t="s">
        <v>139</v>
      </c>
      <c r="E59" s="1" t="s">
        <v>118</v>
      </c>
      <c r="F59" s="1" t="s">
        <v>140</v>
      </c>
      <c r="G59" s="1" t="s">
        <v>141</v>
      </c>
      <c r="H59" s="1" t="s">
        <v>117</v>
      </c>
      <c r="I59" s="3" t="n">
        <v>256.7</v>
      </c>
      <c r="J59" s="3" t="n">
        <v>256.7</v>
      </c>
      <c r="K59" s="3" t="n">
        <f aca="false">J59/1.04</f>
        <v>246.826923076923</v>
      </c>
      <c r="L59" s="3" t="n">
        <f aca="false">((S59)/I59)*100</f>
        <v>2.29972567411655</v>
      </c>
      <c r="M59" s="3" t="n">
        <v>78081.8</v>
      </c>
      <c r="N59" s="3" t="n">
        <f aca="false">K59/(1.6*POWER(M59,0.53))</f>
        <v>0.393750523312763</v>
      </c>
      <c r="O59" s="3" t="n">
        <f aca="false">K59/(0.12*POWER(M59,0.67))</f>
        <v>1.08443345277531</v>
      </c>
      <c r="P59" s="3" t="n">
        <f aca="false">K59/(0.055*POWER(M59,0.75))</f>
        <v>0.960765672300433</v>
      </c>
      <c r="Q59" s="3" t="n">
        <f aca="false">LOG10(I59)</f>
        <v>2.40942586867144</v>
      </c>
      <c r="R59" s="3" t="n">
        <f aca="false">1.7698*Q59-3.4931</f>
        <v>0.771101902374721</v>
      </c>
      <c r="S59" s="3" t="n">
        <f aca="false">10^R59</f>
        <v>5.90339580545718</v>
      </c>
      <c r="T59" s="3" t="n">
        <f aca="false">LOG10(M59)</f>
        <v>4.89254981645496</v>
      </c>
      <c r="U59" s="3" t="n">
        <f aca="false">LOG10(N59)</f>
        <v>-0.40477885600439</v>
      </c>
      <c r="V59" s="3" t="n">
        <f aca="false">LOG10(O59)</f>
        <v>0.0352029063002164</v>
      </c>
      <c r="W59" s="3" t="n">
        <f aca="false">LOG10(P59)</f>
        <v>-0.017382522462799</v>
      </c>
      <c r="X59" s="3" t="n">
        <v>33</v>
      </c>
      <c r="Y59" s="3" t="s">
        <v>122</v>
      </c>
      <c r="Z59" s="1" t="s">
        <v>139</v>
      </c>
      <c r="AA59" s="1"/>
      <c r="AB59" s="1"/>
      <c r="AC59" s="1"/>
      <c r="AD59" s="1"/>
    </row>
    <row r="60" customFormat="false" ht="15.75" hidden="false" customHeight="false" outlineLevel="0" collapsed="false">
      <c r="A60" s="1" t="s">
        <v>41</v>
      </c>
      <c r="B60" s="1" t="n">
        <v>335240</v>
      </c>
      <c r="D60" s="1" t="s">
        <v>51</v>
      </c>
      <c r="E60" s="1" t="s">
        <v>118</v>
      </c>
      <c r="F60" s="1" t="s">
        <v>119</v>
      </c>
      <c r="G60" s="1" t="s">
        <v>119</v>
      </c>
      <c r="H60" s="1" t="s">
        <v>119</v>
      </c>
      <c r="I60" s="3" t="n">
        <v>302.4</v>
      </c>
      <c r="J60" s="3" t="n">
        <v>302.4</v>
      </c>
      <c r="K60" s="3" t="n">
        <f aca="false">J60/1.04</f>
        <v>290.769230769231</v>
      </c>
      <c r="L60" s="3" t="n">
        <f aca="false">((S60)/I60)*100</f>
        <v>2.60886652040587</v>
      </c>
      <c r="M60" s="3" t="n">
        <v>78081.8</v>
      </c>
      <c r="N60" s="3" t="n">
        <f aca="false">K60/(1.6*POWER(M60,0.53))</f>
        <v>0.463849467276118</v>
      </c>
      <c r="O60" s="3" t="n">
        <f aca="false">K60/(0.12*POWER(M60,0.67))</f>
        <v>1.27749386879336</v>
      </c>
      <c r="P60" s="3" t="n">
        <f aca="false">K60/(0.055*POWER(M60,0.75))</f>
        <v>1.13180965837028</v>
      </c>
      <c r="Q60" s="3" t="n">
        <f aca="false">LOG10(I60)</f>
        <v>2.48058178682917</v>
      </c>
      <c r="R60" s="3" t="n">
        <f aca="false">1.7698*Q60-3.4931</f>
        <v>0.897033646330263</v>
      </c>
      <c r="S60" s="3" t="n">
        <f aca="false">10^R60</f>
        <v>7.88921235770734</v>
      </c>
      <c r="T60" s="3" t="n">
        <f aca="false">LOG10(M60)</f>
        <v>4.89254981645496</v>
      </c>
      <c r="U60" s="3" t="n">
        <f aca="false">LOG10(N60)</f>
        <v>-0.333622937846664</v>
      </c>
      <c r="V60" s="3" t="n">
        <f aca="false">LOG10(O60)</f>
        <v>0.106358824457942</v>
      </c>
      <c r="W60" s="3" t="n">
        <f aca="false">LOG10(P60)</f>
        <v>0.0537733956949264</v>
      </c>
      <c r="X60" s="3" t="n">
        <v>17</v>
      </c>
      <c r="Y60" s="3" t="s">
        <v>92</v>
      </c>
      <c r="Z60" s="1" t="s">
        <v>123</v>
      </c>
      <c r="AA60" s="1"/>
      <c r="AB60" s="1"/>
      <c r="AC60" s="1"/>
      <c r="AD60" s="1"/>
    </row>
    <row r="61" customFormat="false" ht="15.75" hidden="false" customHeight="false" outlineLevel="0" collapsed="false">
      <c r="A61" s="1" t="s">
        <v>41</v>
      </c>
      <c r="B61" s="1" t="n">
        <v>335502</v>
      </c>
      <c r="D61" s="1" t="s">
        <v>51</v>
      </c>
      <c r="E61" s="1" t="s">
        <v>118</v>
      </c>
      <c r="F61" s="1" t="s">
        <v>119</v>
      </c>
      <c r="G61" s="1" t="s">
        <v>119</v>
      </c>
      <c r="H61" s="1" t="s">
        <v>119</v>
      </c>
      <c r="I61" s="3" t="n">
        <v>507.5</v>
      </c>
      <c r="J61" s="3" t="n">
        <v>507.5</v>
      </c>
      <c r="K61" s="3" t="n">
        <f aca="false">J61/1.04</f>
        <v>487.980769230769</v>
      </c>
      <c r="L61" s="3" t="n">
        <f aca="false">((S61)/I61)*100</f>
        <v>3.88637468581361</v>
      </c>
      <c r="M61" s="3" t="n">
        <v>54810.8</v>
      </c>
      <c r="N61" s="3" t="n">
        <f aca="false">K61/(1.6*POWER(M61,0.53))</f>
        <v>0.939039087037185</v>
      </c>
      <c r="O61" s="3" t="n">
        <f aca="false">K61/(0.12*POWER(M61,0.67))</f>
        <v>2.71757254815444</v>
      </c>
      <c r="P61" s="3" t="n">
        <f aca="false">K61/(0.055*POWER(M61,0.75))</f>
        <v>2.47679699500274</v>
      </c>
      <c r="Q61" s="3" t="n">
        <f aca="false">LOG10(I61)</f>
        <v>2.70543604658525</v>
      </c>
      <c r="R61" s="3" t="n">
        <f aca="false">1.7698*Q61-3.4931</f>
        <v>1.29498071524658</v>
      </c>
      <c r="S61" s="3" t="n">
        <f aca="false">10^R61</f>
        <v>19.7233515305041</v>
      </c>
      <c r="T61" s="3" t="n">
        <f aca="false">LOG10(M61)</f>
        <v>4.73886614093463</v>
      </c>
      <c r="U61" s="3" t="n">
        <f aca="false">LOG10(N61)</f>
        <v>-0.0273163300648106</v>
      </c>
      <c r="V61" s="3" t="n">
        <f aca="false">LOG10(O61)</f>
        <v>0.434181146812641</v>
      </c>
      <c r="W61" s="3" t="n">
        <f aca="false">LOG10(P61)</f>
        <v>0.393890412091251</v>
      </c>
      <c r="X61" s="3" t="n">
        <v>27</v>
      </c>
      <c r="Y61" s="3" t="s">
        <v>122</v>
      </c>
      <c r="Z61" s="1" t="s">
        <v>123</v>
      </c>
      <c r="AA61" s="1"/>
      <c r="AB61" s="1"/>
      <c r="AC61" s="1"/>
      <c r="AD61" s="1"/>
    </row>
    <row r="62" customFormat="false" ht="31.5" hidden="false" customHeight="false" outlineLevel="0" collapsed="false">
      <c r="A62" s="1" t="s">
        <v>32</v>
      </c>
      <c r="C62" s="6" t="s">
        <v>57</v>
      </c>
      <c r="D62" s="1" t="s">
        <v>51</v>
      </c>
      <c r="E62" s="1" t="s">
        <v>118</v>
      </c>
      <c r="F62" s="1" t="s">
        <v>142</v>
      </c>
      <c r="G62" s="4" t="s">
        <v>143</v>
      </c>
      <c r="H62" s="4" t="s">
        <v>144</v>
      </c>
      <c r="I62" s="3" t="n">
        <v>627.8</v>
      </c>
      <c r="J62" s="3" t="n">
        <v>627.8</v>
      </c>
      <c r="K62" s="3" t="n">
        <v>562.16</v>
      </c>
      <c r="L62" s="3"/>
      <c r="M62" s="3" t="n">
        <v>87935.6</v>
      </c>
      <c r="N62" s="3" t="n">
        <f aca="false">K62/(1.6*POWER(M62,0.53))</f>
        <v>0.842039859937299</v>
      </c>
      <c r="O62" s="3" t="n">
        <f aca="false">K62/(0.12*POWER(M62,0.67))</f>
        <v>2.28080588340088</v>
      </c>
      <c r="P62" s="3" t="n">
        <f aca="false">K62/(0.055*POWER(M62,0.75))</f>
        <v>2.00158345559625</v>
      </c>
      <c r="Q62" s="3" t="n">
        <f aca="false">LOG10(I62)</f>
        <v>2.79782131136402</v>
      </c>
      <c r="R62" s="3"/>
      <c r="S62" s="3"/>
      <c r="T62" s="3" t="n">
        <f aca="false">LOG10(M62)</f>
        <v>4.94416473120037</v>
      </c>
      <c r="U62" s="3" t="n">
        <f aca="false">LOG10(N62)</f>
        <v>-0.0746673496629585</v>
      </c>
      <c r="V62" s="3" t="n">
        <f aca="false">LOG10(O62)</f>
        <v>0.35808832457729</v>
      </c>
      <c r="W62" s="3" t="n">
        <f aca="false">LOG10(P62)</f>
        <v>0.301373702634641</v>
      </c>
      <c r="X62" s="3" t="n">
        <v>0</v>
      </c>
      <c r="Y62" s="3" t="s">
        <v>56</v>
      </c>
      <c r="Z62" s="1" t="s">
        <v>112</v>
      </c>
      <c r="AA62" s="1"/>
      <c r="AB62" s="1"/>
      <c r="AC62" s="1"/>
      <c r="AD62" s="1"/>
    </row>
    <row r="63" customFormat="false" ht="15.75" hidden="false" customHeight="false" outlineLevel="0" collapsed="false">
      <c r="A63" s="1" t="s">
        <v>133</v>
      </c>
      <c r="B63" s="1" t="s">
        <v>145</v>
      </c>
      <c r="D63" s="1" t="s">
        <v>51</v>
      </c>
      <c r="E63" s="1" t="s">
        <v>118</v>
      </c>
      <c r="F63" s="1" t="s">
        <v>146</v>
      </c>
      <c r="G63" s="1" t="s">
        <v>120</v>
      </c>
      <c r="H63" s="1" t="s">
        <v>121</v>
      </c>
      <c r="I63" s="3" t="n">
        <v>857.1</v>
      </c>
      <c r="J63" s="3" t="n">
        <v>857.1</v>
      </c>
      <c r="K63" s="3" t="n">
        <v>570</v>
      </c>
      <c r="L63" s="3" t="n">
        <f aca="false">((S63)/I63)*100</f>
        <v>5.8176507387499</v>
      </c>
      <c r="M63" s="3" t="n">
        <v>197488.1</v>
      </c>
      <c r="N63" s="3" t="n">
        <f aca="false">K63/(1.6*POWER(M63,0.53))</f>
        <v>0.556055549338915</v>
      </c>
      <c r="O63" s="3" t="n">
        <f aca="false">K63/(0.12*POWER(M63,0.67))</f>
        <v>1.34487272380991</v>
      </c>
      <c r="P63" s="3" t="n">
        <f aca="false">K63/(0.055*POWER(M63,0.75))</f>
        <v>1.10625810992709</v>
      </c>
      <c r="Q63" s="3" t="n">
        <f aca="false">LOG10(I63)</f>
        <v>2.93303149510241</v>
      </c>
      <c r="R63" s="3" t="n">
        <f aca="false">1.7698*Q63-3.4931</f>
        <v>1.69777914003224</v>
      </c>
      <c r="S63" s="3" t="n">
        <f aca="false">10^R63</f>
        <v>49.8630844818254</v>
      </c>
      <c r="T63" s="3" t="n">
        <f aca="false">LOG10(M63)</f>
        <v>5.29554093155722</v>
      </c>
      <c r="U63" s="3" t="n">
        <f aca="false">LOG10(N63)</f>
        <v>-0.254881820708761</v>
      </c>
      <c r="V63" s="3" t="n">
        <f aca="false">LOG10(O63)</f>
        <v>0.128681185481528</v>
      </c>
      <c r="W63" s="3" t="n">
        <f aca="false">LOG10(P63)</f>
        <v>0.0438564675103309</v>
      </c>
      <c r="X63" s="3" t="n">
        <v>25</v>
      </c>
      <c r="Y63" s="3" t="s">
        <v>122</v>
      </c>
      <c r="Z63" s="1" t="s">
        <v>123</v>
      </c>
      <c r="AA63" s="1"/>
      <c r="AB63" s="1"/>
      <c r="AC63" s="1"/>
      <c r="AD63" s="1"/>
    </row>
    <row r="64" customFormat="false" ht="15.75" hidden="false" customHeight="false" outlineLevel="0" collapsed="false">
      <c r="A64" s="1" t="s">
        <v>95</v>
      </c>
      <c r="B64" s="1" t="s">
        <v>95</v>
      </c>
      <c r="C64" s="1" t="s">
        <v>57</v>
      </c>
      <c r="D64" s="1" t="s">
        <v>51</v>
      </c>
      <c r="E64" s="1" t="s">
        <v>118</v>
      </c>
      <c r="F64" s="1" t="s">
        <v>147</v>
      </c>
      <c r="G64" s="4" t="s">
        <v>148</v>
      </c>
      <c r="H64" s="4" t="s">
        <v>149</v>
      </c>
      <c r="I64" s="3" t="n">
        <v>510</v>
      </c>
      <c r="J64" s="3" t="n">
        <f aca="false">I64-S64</f>
        <v>510</v>
      </c>
      <c r="K64" s="3" t="n">
        <f aca="false">J64/1.04</f>
        <v>490.384615384615</v>
      </c>
      <c r="L64" s="3"/>
      <c r="M64" s="3" t="n">
        <v>82000</v>
      </c>
      <c r="N64" s="3" t="n">
        <f aca="false">K64/(1.6*POWER(M64,0.53))</f>
        <v>0.762246628974011</v>
      </c>
      <c r="O64" s="3" t="n">
        <f aca="false">K64/(0.12*POWER(M64,0.67))</f>
        <v>2.08497239672038</v>
      </c>
      <c r="P64" s="3" t="n">
        <f aca="false">K64/(0.055*POWER(M64,0.75))</f>
        <v>1.83998277769729</v>
      </c>
      <c r="Q64" s="3" t="n">
        <f aca="false">LOG10(I64)</f>
        <v>2.70757017609794</v>
      </c>
      <c r="R64" s="3"/>
      <c r="S64" s="3"/>
      <c r="T64" s="3" t="n">
        <f aca="false">LOG10(M64)</f>
        <v>4.91381385238372</v>
      </c>
      <c r="U64" s="3" t="n">
        <f aca="false">LOG10(N64)</f>
        <v>-0.117904487620139</v>
      </c>
      <c r="V64" s="3" t="n">
        <f aca="false">LOG10(O64)</f>
        <v>0.319100309654441</v>
      </c>
      <c r="W64" s="3" t="n">
        <f aca="false">LOG10(P64)</f>
        <v>0.264813758017125</v>
      </c>
      <c r="X64" s="3" t="n">
        <v>0</v>
      </c>
      <c r="Y64" s="3" t="s">
        <v>56</v>
      </c>
      <c r="Z64" s="1" t="s">
        <v>112</v>
      </c>
      <c r="AA64" s="1"/>
      <c r="AB64" s="1"/>
      <c r="AC64" s="1"/>
      <c r="AD64" s="1"/>
    </row>
    <row r="65" customFormat="false" ht="31.5" hidden="false" customHeight="false" outlineLevel="0" collapsed="false">
      <c r="A65" s="1" t="s">
        <v>32</v>
      </c>
      <c r="C65" s="6" t="s">
        <v>57</v>
      </c>
      <c r="D65" s="1" t="s">
        <v>51</v>
      </c>
      <c r="E65" s="1" t="s">
        <v>118</v>
      </c>
      <c r="F65" s="1" t="s">
        <v>150</v>
      </c>
      <c r="G65" s="4" t="s">
        <v>151</v>
      </c>
      <c r="H65" s="4" t="s">
        <v>152</v>
      </c>
      <c r="I65" s="3" t="n">
        <v>219.8</v>
      </c>
      <c r="J65" s="3" t="n">
        <v>219.8</v>
      </c>
      <c r="K65" s="3" t="n">
        <v>223.86</v>
      </c>
      <c r="L65" s="3"/>
      <c r="M65" s="3" t="n">
        <v>33778.3</v>
      </c>
      <c r="N65" s="3" t="n">
        <f aca="false">K65/(1.6*POWER(M65,0.53))</f>
        <v>0.556773413180911</v>
      </c>
      <c r="O65" s="3" t="n">
        <f aca="false">K65/(0.12*POWER(M65,0.67))</f>
        <v>1.72428057262787</v>
      </c>
      <c r="P65" s="3" t="n">
        <f aca="false">K65/(0.055*POWER(M65,0.75))</f>
        <v>1.63356142166557</v>
      </c>
      <c r="Q65" s="3" t="n">
        <f aca="false">LOG10(I65)</f>
        <v>2.34202768808747</v>
      </c>
      <c r="R65" s="3"/>
      <c r="S65" s="3"/>
      <c r="T65" s="3" t="n">
        <f aca="false">LOG10(M65)</f>
        <v>4.52863778853879</v>
      </c>
      <c r="U65" s="3" t="n">
        <f aca="false">LOG10(N65)</f>
        <v>-0.254321511157012</v>
      </c>
      <c r="V65" s="3" t="n">
        <f aca="false">LOG10(O65)</f>
        <v>0.236607935055857</v>
      </c>
      <c r="W65" s="3" t="n">
        <f aca="false">LOG10(P65)</f>
        <v>0.213135468526135</v>
      </c>
      <c r="X65" s="3" t="n">
        <v>0</v>
      </c>
      <c r="Y65" s="3" t="s">
        <v>56</v>
      </c>
      <c r="Z65" s="1" t="s">
        <v>112</v>
      </c>
      <c r="AA65" s="1"/>
      <c r="AB65" s="1"/>
      <c r="AC65" s="1"/>
      <c r="AD65" s="1"/>
    </row>
    <row r="66" customFormat="false" ht="15.75" hidden="false" customHeight="false" outlineLevel="0" collapsed="false">
      <c r="A66" s="1" t="s">
        <v>41</v>
      </c>
      <c r="B66" s="1" t="n">
        <v>256517</v>
      </c>
      <c r="D66" s="1" t="s">
        <v>51</v>
      </c>
      <c r="E66" s="1" t="s">
        <v>118</v>
      </c>
      <c r="F66" s="1" t="s">
        <v>153</v>
      </c>
      <c r="G66" s="4" t="s">
        <v>154</v>
      </c>
      <c r="H66" s="4" t="s">
        <v>155</v>
      </c>
      <c r="I66" s="3" t="n">
        <v>530.6</v>
      </c>
      <c r="J66" s="3" t="n">
        <f aca="false">I66-S66</f>
        <v>509.260066027651</v>
      </c>
      <c r="K66" s="3" t="n">
        <f aca="false">J66/1.04</f>
        <v>489.673140411202</v>
      </c>
      <c r="L66" s="3" t="n">
        <f aca="false">((S66)/I66)*100</f>
        <v>4.02184959901045</v>
      </c>
      <c r="M66" s="3" t="n">
        <v>94267.9</v>
      </c>
      <c r="N66" s="3" t="n">
        <f aca="false">K66/(1.6*POWER(M66,0.53))</f>
        <v>0.706925208936813</v>
      </c>
      <c r="O66" s="3" t="n">
        <f aca="false">K66/(0.12*POWER(M66,0.67))</f>
        <v>1.89627477939874</v>
      </c>
      <c r="P66" s="3" t="n">
        <f aca="false">K66/(0.055*POWER(M66,0.75))</f>
        <v>1.65489604821268</v>
      </c>
      <c r="Q66" s="3" t="n">
        <f aca="false">LOG10(I66)</f>
        <v>2.72476724564631</v>
      </c>
      <c r="R66" s="3" t="n">
        <f aca="false">1.7698*Q66-3.4931</f>
        <v>1.32919307134484</v>
      </c>
      <c r="S66" s="3" t="n">
        <f aca="false">10^R66</f>
        <v>21.3399339723494</v>
      </c>
      <c r="T66" s="3" t="n">
        <f aca="false">LOG10(M66)</f>
        <v>4.97436383243869</v>
      </c>
      <c r="U66" s="3" t="n">
        <f aca="false">LOG10(N66)</f>
        <v>-0.150626531131252</v>
      </c>
      <c r="V66" s="3" t="n">
        <f aca="false">LOG10(O66)</f>
        <v>0.277901268935631</v>
      </c>
      <c r="W66" s="3" t="n">
        <f aca="false">LOG10(P66)</f>
        <v>0.218770718893917</v>
      </c>
      <c r="X66" s="3" t="n">
        <v>33</v>
      </c>
      <c r="Y66" s="3" t="s">
        <v>122</v>
      </c>
      <c r="Z66" s="1" t="s">
        <v>123</v>
      </c>
      <c r="AA66" s="1"/>
      <c r="AB66" s="1"/>
      <c r="AC66" s="1"/>
      <c r="AD66" s="1"/>
    </row>
    <row r="67" customFormat="false" ht="15.75" hidden="false" customHeight="false" outlineLevel="0" collapsed="false">
      <c r="A67" s="1" t="s">
        <v>156</v>
      </c>
      <c r="B67" s="1" t="n">
        <v>218</v>
      </c>
      <c r="D67" s="1" t="s">
        <v>51</v>
      </c>
      <c r="E67" s="1" t="s">
        <v>118</v>
      </c>
      <c r="F67" s="1" t="s">
        <v>157</v>
      </c>
      <c r="G67" s="4" t="s">
        <v>158</v>
      </c>
      <c r="H67" s="4" t="s">
        <v>159</v>
      </c>
      <c r="I67" s="3" t="n">
        <v>478.8</v>
      </c>
      <c r="J67" s="3" t="n">
        <f aca="false">I67-S67</f>
        <v>461.007507147302</v>
      </c>
      <c r="K67" s="3" t="n">
        <f aca="false">J67/1.04</f>
        <v>443.276449180098</v>
      </c>
      <c r="L67" s="3" t="n">
        <f aca="false">((S67)/I67)*100</f>
        <v>3.71605949304466</v>
      </c>
      <c r="M67" s="3" t="n">
        <v>51131.4</v>
      </c>
      <c r="N67" s="3" t="n">
        <f aca="false">K67/(1.6*POWER(M67,0.53))</f>
        <v>0.885014126849937</v>
      </c>
      <c r="O67" s="3" t="n">
        <f aca="false">K67/(0.12*POWER(M67,0.67))</f>
        <v>2.58626286446646</v>
      </c>
      <c r="P67" s="3" t="n">
        <f aca="false">K67/(0.055*POWER(M67,0.75))</f>
        <v>2.37026119108025</v>
      </c>
      <c r="Q67" s="3" t="n">
        <f aca="false">LOG10(I67)</f>
        <v>2.68015414173437</v>
      </c>
      <c r="R67" s="3" t="n">
        <f aca="false">1.7698*Q67-3.4931</f>
        <v>1.25023680004149</v>
      </c>
      <c r="S67" s="3" t="n">
        <f aca="false">10^R67</f>
        <v>17.7924928526978</v>
      </c>
      <c r="T67" s="3" t="n">
        <f aca="false">LOG10(M67)</f>
        <v>4.70868768406139</v>
      </c>
      <c r="U67" s="3" t="n">
        <f aca="false">LOG10(N67)</f>
        <v>-0.0530497969134648</v>
      </c>
      <c r="V67" s="3" t="n">
        <f aca="false">LOG10(O67)</f>
        <v>0.412672663926241</v>
      </c>
      <c r="W67" s="3" t="n">
        <f aca="false">LOG10(P67)</f>
        <v>0.374796205754712</v>
      </c>
      <c r="X67" s="3" t="n">
        <v>33</v>
      </c>
      <c r="Y67" s="3" t="s">
        <v>122</v>
      </c>
      <c r="Z67" s="1" t="s">
        <v>123</v>
      </c>
      <c r="AA67" s="1"/>
      <c r="AB67" s="1"/>
      <c r="AC67" s="1"/>
      <c r="AD67" s="1"/>
    </row>
    <row r="68" customFormat="false" ht="15.75" hidden="false" customHeight="false" outlineLevel="0" collapsed="false">
      <c r="A68" s="1" t="s">
        <v>133</v>
      </c>
      <c r="B68" s="1" t="s">
        <v>160</v>
      </c>
      <c r="D68" s="1" t="s">
        <v>51</v>
      </c>
      <c r="E68" s="1" t="s">
        <v>118</v>
      </c>
      <c r="F68" s="1" t="s">
        <v>157</v>
      </c>
      <c r="G68" s="4" t="s">
        <v>161</v>
      </c>
      <c r="H68" s="1" t="s">
        <v>121</v>
      </c>
      <c r="I68" s="3" t="n">
        <v>861.4</v>
      </c>
      <c r="J68" s="3" t="n">
        <f aca="false">I68-S68</f>
        <v>811.093329561471</v>
      </c>
      <c r="K68" s="3" t="n">
        <f aca="false">J68/1.04</f>
        <v>779.897432270645</v>
      </c>
      <c r="L68" s="3" t="n">
        <f aca="false">((S68)/I68)*100</f>
        <v>5.84010569288711</v>
      </c>
      <c r="M68" s="3" t="n">
        <v>96849.3</v>
      </c>
      <c r="N68" s="3" t="n">
        <f aca="false">K68/(1.6*POWER(M68,0.53))</f>
        <v>1.10990643713221</v>
      </c>
      <c r="O68" s="3" t="n">
        <f aca="false">K68/(0.12*POWER(M68,0.67))</f>
        <v>2.96600308722362</v>
      </c>
      <c r="P68" s="3" t="n">
        <f aca="false">K68/(0.055*POWER(M68,0.75))</f>
        <v>2.58286933638957</v>
      </c>
      <c r="Q68" s="3" t="n">
        <f aca="false">LOG10(I68)</f>
        <v>2.93520486742658</v>
      </c>
      <c r="R68" s="3" t="n">
        <f aca="false">1.7698*Q68-3.4931</f>
        <v>1.70162557437156</v>
      </c>
      <c r="S68" s="3" t="n">
        <f aca="false">10^R68</f>
        <v>50.3066704385295</v>
      </c>
      <c r="T68" s="3" t="n">
        <f aca="false">LOG10(M68)</f>
        <v>4.98609648610587</v>
      </c>
      <c r="U68" s="3" t="n">
        <f aca="false">LOG10(N68)</f>
        <v>0.0452863701832149</v>
      </c>
      <c r="V68" s="3" t="n">
        <f aca="false">LOG10(O68)</f>
        <v>0.472171598736693</v>
      </c>
      <c r="W68" s="3" t="n">
        <f aca="false">LOG10(P68)</f>
        <v>0.412102436401605</v>
      </c>
      <c r="X68" s="3" t="n">
        <v>25</v>
      </c>
      <c r="Y68" s="3" t="s">
        <v>122</v>
      </c>
      <c r="Z68" s="1" t="s">
        <v>123</v>
      </c>
      <c r="AA68" s="1"/>
      <c r="AB68" s="1"/>
      <c r="AC68" s="1"/>
      <c r="AD68" s="1"/>
    </row>
    <row r="69" customFormat="false" ht="31.5" hidden="false" customHeight="false" outlineLevel="0" collapsed="false">
      <c r="A69" s="1" t="s">
        <v>32</v>
      </c>
      <c r="C69" s="6" t="s">
        <v>57</v>
      </c>
      <c r="D69" s="1" t="s">
        <v>51</v>
      </c>
      <c r="E69" s="1" t="s">
        <v>162</v>
      </c>
      <c r="F69" s="1" t="s">
        <v>163</v>
      </c>
      <c r="G69" s="4" t="s">
        <v>164</v>
      </c>
      <c r="H69" s="4" t="s">
        <v>165</v>
      </c>
      <c r="I69" s="3" t="n">
        <v>1011.5</v>
      </c>
      <c r="J69" s="3" t="n">
        <v>1011.5</v>
      </c>
      <c r="K69" s="3" t="n">
        <v>907</v>
      </c>
      <c r="L69" s="3"/>
      <c r="M69" s="3" t="n">
        <v>302214.7</v>
      </c>
      <c r="N69" s="3" t="n">
        <f aca="false">K69/(1.6*POWER(M69,0.53))</f>
        <v>0.706187529867707</v>
      </c>
      <c r="O69" s="3" t="n">
        <f aca="false">K69/(0.12*POWER(M69,0.67))</f>
        <v>1.60921695253676</v>
      </c>
      <c r="P69" s="3" t="n">
        <f aca="false">K69/(0.055*POWER(M69,0.75))</f>
        <v>1.27940460282974</v>
      </c>
      <c r="Q69" s="3" t="n">
        <f aca="false">LOG10(I69)</f>
        <v>3.00496588710682</v>
      </c>
      <c r="R69" s="3"/>
      <c r="S69" s="3"/>
      <c r="T69" s="3" t="n">
        <f aca="false">LOG10(M69)</f>
        <v>5.48031558499843</v>
      </c>
      <c r="U69" s="3" t="n">
        <f aca="false">LOG10(N69)</f>
        <v>-0.151079955644997</v>
      </c>
      <c r="V69" s="3" t="n">
        <f aca="false">LOG10(O69)</f>
        <v>0.206614599063523</v>
      </c>
      <c r="W69" s="3" t="n">
        <f aca="false">LOG10(P69)</f>
        <v>0.10700790881703</v>
      </c>
      <c r="X69" s="3" t="n">
        <v>0</v>
      </c>
      <c r="Y69" s="3" t="s">
        <v>56</v>
      </c>
      <c r="Z69" s="1" t="s">
        <v>112</v>
      </c>
      <c r="AA69" s="1"/>
      <c r="AB69" s="1"/>
      <c r="AC69" s="1"/>
      <c r="AD69" s="1"/>
    </row>
    <row r="70" customFormat="false" ht="15.75" hidden="false" customHeight="false" outlineLevel="0" collapsed="false">
      <c r="A70" s="1" t="s">
        <v>32</v>
      </c>
      <c r="C70" s="1" t="s">
        <v>57</v>
      </c>
      <c r="D70" s="1" t="s">
        <v>51</v>
      </c>
      <c r="E70" s="1" t="s">
        <v>162</v>
      </c>
      <c r="F70" s="1" t="s">
        <v>163</v>
      </c>
      <c r="G70" s="4" t="s">
        <v>164</v>
      </c>
      <c r="H70" s="4" t="s">
        <v>166</v>
      </c>
      <c r="I70" s="3" t="n">
        <v>621.5</v>
      </c>
      <c r="J70" s="3" t="n">
        <v>621.5</v>
      </c>
      <c r="K70" s="3" t="n">
        <v>632.5</v>
      </c>
      <c r="L70" s="3"/>
      <c r="M70" s="3" t="n">
        <v>167958.3</v>
      </c>
      <c r="N70" s="3" t="n">
        <f aca="false">K70/(1.6*POWER(M70,0.53))</f>
        <v>0.67233197791647</v>
      </c>
      <c r="O70" s="3" t="n">
        <f aca="false">K70/(0.12*POWER(M70,0.67))</f>
        <v>1.66339081380805</v>
      </c>
      <c r="P70" s="3" t="n">
        <f aca="false">K70/(0.055*POWER(M70,0.75))</f>
        <v>1.38610693903788</v>
      </c>
      <c r="Q70" s="3" t="n">
        <f aca="false">LOG10(I70)</f>
        <v>2.79344113297766</v>
      </c>
      <c r="R70" s="3"/>
      <c r="S70" s="3"/>
      <c r="T70" s="3" t="n">
        <f aca="false">LOG10(M70)</f>
        <v>5.22520147025052</v>
      </c>
      <c r="U70" s="3" t="n">
        <f aca="false">LOG10(N70)</f>
        <v>-0.172416232040845</v>
      </c>
      <c r="V70" s="3" t="n">
        <f aca="false">LOG10(O70)</f>
        <v>0.220994298732382</v>
      </c>
      <c r="W70" s="3" t="n">
        <f aca="false">LOG10(P70)</f>
        <v>0.141796737665722</v>
      </c>
      <c r="X70" s="3" t="n">
        <v>0</v>
      </c>
      <c r="Y70" s="3" t="s">
        <v>56</v>
      </c>
      <c r="Z70" s="1" t="s">
        <v>112</v>
      </c>
      <c r="AA70" s="1"/>
      <c r="AB70" s="1"/>
      <c r="AC70" s="1"/>
      <c r="AD70" s="1"/>
    </row>
    <row r="71" customFormat="false" ht="15.75" hidden="false" customHeight="false" outlineLevel="0" collapsed="false">
      <c r="A71" s="1" t="s">
        <v>41</v>
      </c>
      <c r="B71" s="1" t="n">
        <v>187015</v>
      </c>
      <c r="D71" s="1" t="s">
        <v>51</v>
      </c>
      <c r="E71" s="1" t="s">
        <v>162</v>
      </c>
      <c r="F71" s="1" t="s">
        <v>163</v>
      </c>
      <c r="G71" s="4" t="s">
        <v>167</v>
      </c>
      <c r="H71" s="4" t="s">
        <v>168</v>
      </c>
      <c r="I71" s="3" t="n">
        <v>2348.4</v>
      </c>
      <c r="J71" s="3" t="n">
        <f aca="false">I71-S71</f>
        <v>2051.58051138885</v>
      </c>
      <c r="K71" s="3" t="n">
        <f aca="false">J71/1.04</f>
        <v>1972.67356864313</v>
      </c>
      <c r="L71" s="3" t="n">
        <f aca="false">((S71)/I71)*100</f>
        <v>12.6392219643649</v>
      </c>
      <c r="M71" s="3" t="n">
        <v>506744.6</v>
      </c>
      <c r="N71" s="3" t="n">
        <f aca="false">K71/(1.6*POWER(M71,0.53))</f>
        <v>1.16787672777107</v>
      </c>
      <c r="O71" s="3" t="n">
        <f aca="false">K71/(0.12*POWER(M71,0.67))</f>
        <v>2.47551329355635</v>
      </c>
      <c r="P71" s="3" t="n">
        <f aca="false">K71/(0.055*POWER(M71,0.75))</f>
        <v>1.88842912136235</v>
      </c>
      <c r="Q71" s="3" t="n">
        <f aca="false">LOG10(I71)</f>
        <v>3.37077207170563</v>
      </c>
      <c r="R71" s="3" t="n">
        <f aca="false">1.7698*Q71-3.4931</f>
        <v>2.47249241250462</v>
      </c>
      <c r="S71" s="3" t="n">
        <f aca="false">10^R71</f>
        <v>296.819488611146</v>
      </c>
      <c r="T71" s="3" t="n">
        <f aca="false">LOG10(M71)</f>
        <v>5.70478912943668</v>
      </c>
      <c r="U71" s="3" t="n">
        <f aca="false">LOG10(N71)</f>
        <v>0.0673970043567335</v>
      </c>
      <c r="V71" s="3" t="n">
        <f aca="false">LOG10(O71)</f>
        <v>0.393665262843898</v>
      </c>
      <c r="W71" s="3" t="n">
        <f aca="false">LOG10(P71)</f>
        <v>0.276100689042344</v>
      </c>
      <c r="X71" s="3" t="n">
        <v>4</v>
      </c>
      <c r="Y71" s="3" t="s">
        <v>62</v>
      </c>
      <c r="Z71" s="1" t="s">
        <v>112</v>
      </c>
      <c r="AA71" s="1"/>
      <c r="AB71" s="1"/>
      <c r="AC71" s="1"/>
      <c r="AD71" s="1"/>
    </row>
    <row r="72" customFormat="false" ht="15.75" hidden="false" customHeight="false" outlineLevel="0" collapsed="false">
      <c r="A72" s="1" t="s">
        <v>41</v>
      </c>
      <c r="B72" s="1" t="n">
        <v>14730</v>
      </c>
      <c r="D72" s="1" t="s">
        <v>51</v>
      </c>
      <c r="E72" s="1" t="s">
        <v>162</v>
      </c>
      <c r="F72" s="1" t="s">
        <v>169</v>
      </c>
      <c r="G72" s="4" t="s">
        <v>170</v>
      </c>
      <c r="H72" s="4" t="s">
        <v>171</v>
      </c>
      <c r="I72" s="3" t="n">
        <v>2188.9</v>
      </c>
      <c r="J72" s="3" t="n">
        <v>2188.9</v>
      </c>
      <c r="K72" s="3" t="n">
        <f aca="false">J72/1.04</f>
        <v>2104.71153846154</v>
      </c>
      <c r="L72" s="3" t="n">
        <f aca="false">((S72)/I72)*100</f>
        <v>11.9730808233256</v>
      </c>
      <c r="M72" s="3" t="n">
        <v>422569.4</v>
      </c>
      <c r="N72" s="3" t="n">
        <f aca="false">K72/(1.6*POWER(M72,0.53))</f>
        <v>1.37197638302673</v>
      </c>
      <c r="O72" s="3" t="n">
        <f aca="false">K72/(0.12*POWER(M72,0.67))</f>
        <v>2.9830439081772</v>
      </c>
      <c r="P72" s="3" t="n">
        <f aca="false">K72/(0.055*POWER(M72,0.75))</f>
        <v>2.30890656649512</v>
      </c>
      <c r="Q72" s="3" t="n">
        <f aca="false">LOG10(I72)</f>
        <v>3.34022592125719</v>
      </c>
      <c r="R72" s="3" t="n">
        <f aca="false">1.7698*Q72-3.4931</f>
        <v>2.41843183544098</v>
      </c>
      <c r="S72" s="3" t="n">
        <f aca="false">10^R72</f>
        <v>262.078766141773</v>
      </c>
      <c r="T72" s="3" t="n">
        <f aca="false">LOG10(M72)</f>
        <v>5.62589804479319</v>
      </c>
      <c r="U72" s="3" t="n">
        <f aca="false">LOG10(N72)</f>
        <v>0.137346635562096</v>
      </c>
      <c r="V72" s="3" t="n">
        <f aca="false">LOG10(O72)</f>
        <v>0.474659645899349</v>
      </c>
      <c r="W72" s="3" t="n">
        <f aca="false">LOG10(P72)</f>
        <v>0.363406358869276</v>
      </c>
      <c r="X72" s="3" t="n">
        <v>15</v>
      </c>
      <c r="Y72" s="3" t="s">
        <v>92</v>
      </c>
      <c r="Z72" s="1" t="s">
        <v>112</v>
      </c>
      <c r="AA72" s="1"/>
      <c r="AB72" s="1"/>
      <c r="AC72" s="1"/>
      <c r="AD72" s="1"/>
    </row>
    <row r="73" s="5" customFormat="true" ht="15.75" hidden="false" customHeight="false" outlineLevel="0" collapsed="false">
      <c r="A73" s="1" t="s">
        <v>32</v>
      </c>
      <c r="B73" s="1"/>
      <c r="C73" s="1" t="s">
        <v>57</v>
      </c>
      <c r="D73" s="1" t="s">
        <v>51</v>
      </c>
      <c r="E73" s="1" t="s">
        <v>162</v>
      </c>
      <c r="F73" s="1" t="s">
        <v>169</v>
      </c>
      <c r="G73" s="4" t="s">
        <v>172</v>
      </c>
      <c r="H73" s="4" t="s">
        <v>173</v>
      </c>
      <c r="I73" s="3" t="n">
        <v>7999.4</v>
      </c>
      <c r="J73" s="3" t="n">
        <v>7999.4</v>
      </c>
      <c r="K73" s="3" t="n">
        <v>7715.64</v>
      </c>
      <c r="L73" s="3"/>
      <c r="M73" s="3" t="n">
        <v>35632153.77</v>
      </c>
      <c r="N73" s="3" t="n">
        <f aca="false">K73/(1.6*POWER(M73,0.53))</f>
        <v>0.479485716169492</v>
      </c>
      <c r="O73" s="3" t="n">
        <f aca="false">K73/(0.12*POWER(M73,0.67))</f>
        <v>0.560346315184659</v>
      </c>
      <c r="P73" s="3" t="n">
        <f aca="false">K73/(0.055*POWER(M73,0.75))</f>
        <v>0.304177937650315</v>
      </c>
      <c r="Q73" s="3" t="n">
        <f aca="false">LOG10(I73)</f>
        <v>3.90305741368429</v>
      </c>
      <c r="R73" s="3"/>
      <c r="S73" s="3"/>
      <c r="T73" s="3" t="n">
        <f aca="false">LOG10(M73)</f>
        <v>7.55184207388502</v>
      </c>
      <c r="U73" s="3" t="n">
        <f aca="false">LOG10(N73)</f>
        <v>-0.319224325888872</v>
      </c>
      <c r="V73" s="3" t="n">
        <f aca="false">LOG10(O73)</f>
        <v>-0.251543479624475</v>
      </c>
      <c r="W73" s="3" t="n">
        <f aca="false">LOG10(P73)</f>
        <v>-0.516872288981896</v>
      </c>
      <c r="X73" s="3" t="n">
        <v>0</v>
      </c>
      <c r="Y73" s="3" t="s">
        <v>56</v>
      </c>
      <c r="Z73" s="1" t="s">
        <v>112</v>
      </c>
      <c r="AA73" s="1"/>
      <c r="AB73" s="1"/>
      <c r="AC73" s="1"/>
      <c r="AD73" s="1"/>
    </row>
    <row r="74" customFormat="false" ht="15.75" hidden="false" customHeight="false" outlineLevel="0" collapsed="false">
      <c r="A74" s="1" t="s">
        <v>41</v>
      </c>
      <c r="B74" s="1" t="n">
        <v>425788</v>
      </c>
      <c r="D74" s="1" t="s">
        <v>51</v>
      </c>
      <c r="E74" s="1" t="s">
        <v>174</v>
      </c>
      <c r="F74" s="1" t="s">
        <v>119</v>
      </c>
      <c r="G74" s="1" t="s">
        <v>119</v>
      </c>
      <c r="H74" s="1" t="s">
        <v>119</v>
      </c>
      <c r="I74" s="3" t="n">
        <v>613.5</v>
      </c>
      <c r="J74" s="3" t="n">
        <v>613.5</v>
      </c>
      <c r="K74" s="3" t="n">
        <f aca="false">J74/1.04</f>
        <v>589.903846153846</v>
      </c>
      <c r="L74" s="3" t="n">
        <f aca="false">((S74)/I74)*100</f>
        <v>4.49738071956794</v>
      </c>
      <c r="M74" s="3" t="n">
        <v>57470.2</v>
      </c>
      <c r="N74" s="3" t="n">
        <f aca="false">K74/(1.6*POWER(M74,0.53))</f>
        <v>1.1070229121395</v>
      </c>
      <c r="O74" s="3" t="n">
        <f aca="false">K74/(0.12*POWER(M74,0.67))</f>
        <v>3.18253630806043</v>
      </c>
      <c r="P74" s="3" t="n">
        <f aca="false">K74/(0.055*POWER(M74,0.75))</f>
        <v>2.88959187106847</v>
      </c>
      <c r="Q74" s="3" t="n">
        <f aca="false">LOG10(I74)</f>
        <v>2.78781456706302</v>
      </c>
      <c r="R74" s="3" t="n">
        <f aca="false">1.7698*Q74-3.4931</f>
        <v>1.44077422078814</v>
      </c>
      <c r="S74" s="3" t="n">
        <f aca="false">10^R74</f>
        <v>27.5914307145493</v>
      </c>
      <c r="T74" s="3" t="n">
        <f aca="false">LOG10(M74)</f>
        <v>4.75944270850912</v>
      </c>
      <c r="U74" s="3" t="n">
        <f aca="false">LOG10(N74)</f>
        <v>0.0441566095984868</v>
      </c>
      <c r="V74" s="3" t="n">
        <f aca="false">LOG10(O74)</f>
        <v>0.502773367015511</v>
      </c>
      <c r="W74" s="3" t="n">
        <f aca="false">LOG10(P74)</f>
        <v>0.460836506888163</v>
      </c>
      <c r="X74" s="3" t="n">
        <v>16</v>
      </c>
      <c r="Y74" s="3" t="s">
        <v>92</v>
      </c>
      <c r="Z74" s="1" t="s">
        <v>112</v>
      </c>
      <c r="AA74" s="1"/>
      <c r="AB74" s="1"/>
      <c r="AC74" s="1"/>
      <c r="AD74" s="1"/>
    </row>
    <row r="75" customFormat="false" ht="15.75" hidden="false" customHeight="false" outlineLevel="0" collapsed="false">
      <c r="A75" s="1" t="s">
        <v>175</v>
      </c>
      <c r="B75" s="1" t="n">
        <v>13408</v>
      </c>
      <c r="D75" s="1" t="s">
        <v>51</v>
      </c>
      <c r="E75" s="1" t="s">
        <v>174</v>
      </c>
      <c r="F75" s="1" t="s">
        <v>176</v>
      </c>
      <c r="G75" s="4" t="s">
        <v>177</v>
      </c>
      <c r="H75" s="4" t="s">
        <v>178</v>
      </c>
      <c r="I75" s="3" t="n">
        <v>854.8</v>
      </c>
      <c r="J75" s="3" t="n">
        <f aca="false">I75-S75</f>
        <v>805.173480675206</v>
      </c>
      <c r="K75" s="3" t="n">
        <f aca="false">J75/1.04</f>
        <v>774.205269880006</v>
      </c>
      <c r="L75" s="3" t="n">
        <f aca="false">((S75)/I75)*100</f>
        <v>5.80562930800117</v>
      </c>
      <c r="M75" s="3" t="n">
        <v>170823.4</v>
      </c>
      <c r="N75" s="3" t="n">
        <f aca="false">K75/(1.6*POWER(M75,0.53))</f>
        <v>0.815616567273247</v>
      </c>
      <c r="O75" s="3" t="n">
        <f aca="false">K75/(0.12*POWER(M75,0.67))</f>
        <v>2.01311296030319</v>
      </c>
      <c r="P75" s="3" t="n">
        <f aca="false">K75/(0.055*POWER(M75,0.75))</f>
        <v>1.67526267482125</v>
      </c>
      <c r="Q75" s="3" t="n">
        <f aca="false">LOG10(I75)</f>
        <v>2.93186451349203</v>
      </c>
      <c r="R75" s="3" t="n">
        <f aca="false">1.7698*Q75-3.4931</f>
        <v>1.6957138159782</v>
      </c>
      <c r="S75" s="3" t="n">
        <f aca="false">10^R75</f>
        <v>49.626519324794</v>
      </c>
      <c r="T75" s="3" t="n">
        <f aca="false">LOG10(M75)</f>
        <v>5.23254736163869</v>
      </c>
      <c r="U75" s="3" t="n">
        <f aca="false">LOG10(N75)</f>
        <v>-0.0885139611647713</v>
      </c>
      <c r="V75" s="3" t="n">
        <f aca="false">LOG10(O75)</f>
        <v>0.303868144814112</v>
      </c>
      <c r="W75" s="3" t="n">
        <f aca="false">LOG10(P75)</f>
        <v>0.224082912436399</v>
      </c>
      <c r="X75" s="3" t="n">
        <v>21</v>
      </c>
      <c r="Y75" s="3" t="s">
        <v>92</v>
      </c>
      <c r="Z75" s="1" t="s">
        <v>112</v>
      </c>
      <c r="AA75" s="1"/>
      <c r="AB75" s="1"/>
      <c r="AC75" s="1"/>
      <c r="AD75" s="1"/>
    </row>
    <row r="76" customFormat="false" ht="15.75" hidden="false" customHeight="false" outlineLevel="0" collapsed="false">
      <c r="A76" s="1" t="s">
        <v>41</v>
      </c>
      <c r="B76" s="1" t="n">
        <v>214911</v>
      </c>
      <c r="D76" s="1" t="s">
        <v>51</v>
      </c>
      <c r="E76" s="1" t="s">
        <v>174</v>
      </c>
      <c r="F76" s="1" t="s">
        <v>176</v>
      </c>
      <c r="G76" s="4" t="s">
        <v>179</v>
      </c>
      <c r="H76" s="4" t="s">
        <v>180</v>
      </c>
      <c r="I76" s="3" t="n">
        <v>486.5</v>
      </c>
      <c r="J76" s="3" t="n">
        <v>486.5</v>
      </c>
      <c r="K76" s="3" t="n">
        <f aca="false">J76/1.04</f>
        <v>467.788461538462</v>
      </c>
      <c r="L76" s="3" t="n">
        <f aca="false">((S76)/I76)*100</f>
        <v>3.7619790594251</v>
      </c>
      <c r="M76" s="3" t="n">
        <v>57771.5</v>
      </c>
      <c r="N76" s="3" t="n">
        <f aca="false">K76/(1.6*POWER(M76,0.53))</f>
        <v>0.875429730062481</v>
      </c>
      <c r="O76" s="3" t="n">
        <f aca="false">K76/(0.12*POWER(M76,0.67))</f>
        <v>2.51489650810617</v>
      </c>
      <c r="P76" s="3" t="n">
        <f aca="false">K76/(0.055*POWER(M76,0.75))</f>
        <v>2.28245163121384</v>
      </c>
      <c r="Q76" s="3" t="n">
        <f aca="false">LOG10(I76)</f>
        <v>2.68708284460437</v>
      </c>
      <c r="R76" s="3" t="n">
        <f aca="false">1.7698*Q76-3.4931</f>
        <v>1.26249921838081</v>
      </c>
      <c r="S76" s="3" t="n">
        <f aca="false">10^R76</f>
        <v>18.3020281241031</v>
      </c>
      <c r="T76" s="3" t="n">
        <f aca="false">LOG10(M76)</f>
        <v>4.7617136438659</v>
      </c>
      <c r="U76" s="3" t="n">
        <f aca="false">LOG10(N76)</f>
        <v>-0.0577787085992617</v>
      </c>
      <c r="V76" s="3" t="n">
        <f aca="false">LOG10(O76)</f>
        <v>0.400520117867812</v>
      </c>
      <c r="W76" s="3" t="n">
        <f aca="false">LOG10(P76)</f>
        <v>0.358401582911921</v>
      </c>
      <c r="X76" s="3" t="n">
        <v>19.5</v>
      </c>
      <c r="Y76" s="3" t="s">
        <v>92</v>
      </c>
      <c r="Z76" s="1" t="s">
        <v>112</v>
      </c>
      <c r="AA76" s="1"/>
      <c r="AB76" s="1"/>
      <c r="AC76" s="1"/>
      <c r="AD76" s="1"/>
    </row>
    <row r="77" s="5" customFormat="true" ht="15.75" hidden="false" customHeight="false" outlineLevel="0" collapsed="false">
      <c r="A77" s="1" t="s">
        <v>32</v>
      </c>
      <c r="B77" s="1"/>
      <c r="C77" s="1" t="s">
        <v>57</v>
      </c>
      <c r="D77" s="1" t="s">
        <v>51</v>
      </c>
      <c r="E77" s="1" t="s">
        <v>174</v>
      </c>
      <c r="F77" s="1" t="s">
        <v>176</v>
      </c>
      <c r="G77" s="4" t="s">
        <v>181</v>
      </c>
      <c r="H77" s="4" t="s">
        <v>182</v>
      </c>
      <c r="I77" s="3" t="n">
        <v>298.9</v>
      </c>
      <c r="J77" s="3" t="n">
        <v>298.9</v>
      </c>
      <c r="K77" s="3" t="n">
        <v>295.25</v>
      </c>
      <c r="L77" s="3"/>
      <c r="M77" s="3" t="n">
        <v>61991.5</v>
      </c>
      <c r="N77" s="3" t="n">
        <f aca="false">K77/(1.6*POWER(M77,0.53))</f>
        <v>0.532272325895376</v>
      </c>
      <c r="O77" s="3" t="n">
        <f aca="false">K77/(0.12*POWER(M77,0.67))</f>
        <v>1.51407058811025</v>
      </c>
      <c r="P77" s="3" t="n">
        <f aca="false">K77/(0.055*POWER(M77,0.75))</f>
        <v>1.36640080123555</v>
      </c>
      <c r="Q77" s="3" t="n">
        <f aca="false">LOG10(I77)</f>
        <v>2.47552591503928</v>
      </c>
      <c r="R77" s="3"/>
      <c r="S77" s="3"/>
      <c r="T77" s="3" t="n">
        <f aca="false">LOG10(M77)</f>
        <v>4.79233214504397</v>
      </c>
      <c r="U77" s="3" t="n">
        <f aca="false">LOG10(N77)</f>
        <v>-0.273866113243674</v>
      </c>
      <c r="V77" s="3" t="n">
        <f aca="false">LOG10(O77)</f>
        <v>0.180146123058471</v>
      </c>
      <c r="W77" s="3" t="n">
        <f aca="false">LOG10(P77)</f>
        <v>0.135578108008335</v>
      </c>
      <c r="X77" s="3" t="n">
        <v>0</v>
      </c>
      <c r="Y77" s="3" t="s">
        <v>56</v>
      </c>
      <c r="Z77" s="1" t="s">
        <v>112</v>
      </c>
      <c r="AA77" s="1"/>
      <c r="AB77" s="1"/>
      <c r="AC77" s="1"/>
      <c r="AD77" s="1"/>
    </row>
    <row r="78" s="5" customFormat="true" ht="15.75" hidden="false" customHeight="false" outlineLevel="0" collapsed="false">
      <c r="A78" s="1" t="s">
        <v>41</v>
      </c>
      <c r="B78" s="1" t="n">
        <v>323775</v>
      </c>
      <c r="C78" s="1"/>
      <c r="D78" s="1" t="s">
        <v>51</v>
      </c>
      <c r="E78" s="1" t="s">
        <v>174</v>
      </c>
      <c r="F78" s="1" t="s">
        <v>176</v>
      </c>
      <c r="G78" s="4" t="s">
        <v>183</v>
      </c>
      <c r="H78" s="1" t="s">
        <v>117</v>
      </c>
      <c r="I78" s="3" t="n">
        <v>365.3</v>
      </c>
      <c r="J78" s="3" t="n">
        <f aca="false">I78-S78</f>
        <v>354.277568973585</v>
      </c>
      <c r="K78" s="3" t="n">
        <f aca="false">J78/1.04</f>
        <v>340.651508628447</v>
      </c>
      <c r="L78" s="3" t="n">
        <f aca="false">((S78)/I78)*100</f>
        <v>3.01736409154523</v>
      </c>
      <c r="M78" s="3" t="n">
        <v>175573.1</v>
      </c>
      <c r="N78" s="3" t="n">
        <f aca="false">K78/(1.6*POWER(M78,0.53))</f>
        <v>0.353693929477081</v>
      </c>
      <c r="O78" s="3" t="n">
        <f aca="false">K78/(0.12*POWER(M78,0.67))</f>
        <v>0.8696454434178</v>
      </c>
      <c r="P78" s="3" t="n">
        <f aca="false">K78/(0.055*POWER(M78,0.75))</f>
        <v>0.722111305014299</v>
      </c>
      <c r="Q78" s="3" t="n">
        <f aca="false">LOG10(I78)</f>
        <v>2.56264967221192</v>
      </c>
      <c r="R78" s="3" t="n">
        <f aca="false">1.7698*Q78-3.4931</f>
        <v>1.04227738988065</v>
      </c>
      <c r="S78" s="3" t="n">
        <f aca="false">10^R78</f>
        <v>11.0224310264147</v>
      </c>
      <c r="T78" s="3" t="n">
        <f aca="false">LOG10(M78)</f>
        <v>5.24445797730772</v>
      </c>
      <c r="U78" s="3" t="n">
        <f aca="false">LOG10(N78)</f>
        <v>-0.451372394008348</v>
      </c>
      <c r="V78" s="3" t="n">
        <f aca="false">LOG10(O78)</f>
        <v>-0.0606577742231287</v>
      </c>
      <c r="W78" s="3" t="n">
        <f aca="false">LOG10(P78)</f>
        <v>-0.141395855854365</v>
      </c>
      <c r="X78" s="3" t="n">
        <v>6</v>
      </c>
      <c r="Y78" s="3" t="s">
        <v>92</v>
      </c>
      <c r="Z78" s="1" t="s">
        <v>112</v>
      </c>
      <c r="AA78" s="1"/>
      <c r="AB78" s="1"/>
      <c r="AC78" s="1"/>
      <c r="AD78" s="1"/>
    </row>
    <row r="79" s="5" customFormat="true" ht="15.75" hidden="false" customHeight="false" outlineLevel="0" collapsed="false">
      <c r="A79" s="1" t="s">
        <v>41</v>
      </c>
      <c r="B79" s="1" t="n">
        <v>10484</v>
      </c>
      <c r="C79" s="1"/>
      <c r="D79" s="1" t="s">
        <v>51</v>
      </c>
      <c r="E79" s="1" t="s">
        <v>174</v>
      </c>
      <c r="F79" s="1" t="s">
        <v>184</v>
      </c>
      <c r="G79" s="4" t="s">
        <v>185</v>
      </c>
      <c r="H79" s="4" t="s">
        <v>186</v>
      </c>
      <c r="I79" s="3" t="n">
        <v>630.7</v>
      </c>
      <c r="J79" s="3" t="n">
        <f aca="false">I79-S79</f>
        <v>601.724799736592</v>
      </c>
      <c r="K79" s="3" t="n">
        <f aca="false">J79/1.04</f>
        <v>578.581538208261</v>
      </c>
      <c r="L79" s="3" t="n">
        <f aca="false">((S79)/I79)*100</f>
        <v>4.59413354422201</v>
      </c>
      <c r="M79" s="3" t="n">
        <v>151533.8</v>
      </c>
      <c r="N79" s="3" t="n">
        <f aca="false">K79/(1.6*POWER(M79,0.53))</f>
        <v>0.649493107441839</v>
      </c>
      <c r="O79" s="3" t="n">
        <f aca="false">K79/(0.12*POWER(M79,0.67))</f>
        <v>1.63020398804609</v>
      </c>
      <c r="P79" s="3" t="n">
        <f aca="false">K79/(0.055*POWER(M79,0.75))</f>
        <v>1.36968199446866</v>
      </c>
      <c r="Q79" s="3" t="n">
        <f aca="false">LOG10(I79)</f>
        <v>2.79982283099332</v>
      </c>
      <c r="R79" s="3" t="n">
        <f aca="false">1.7698*Q79-3.4931</f>
        <v>1.46202644629198</v>
      </c>
      <c r="S79" s="3" t="n">
        <f aca="false">10^R79</f>
        <v>28.9752002634082</v>
      </c>
      <c r="T79" s="3" t="n">
        <f aca="false">LOG10(M79)</f>
        <v>5.18050951413374</v>
      </c>
      <c r="U79" s="3" t="n">
        <f aca="false">LOG10(N79)</f>
        <v>-0.187425453391352</v>
      </c>
      <c r="V79" s="3" t="n">
        <f aca="false">LOG10(O79)</f>
        <v>0.212241951238225</v>
      </c>
      <c r="W79" s="3" t="n">
        <f aca="false">LOG10(P79)</f>
        <v>0.136619746660907</v>
      </c>
      <c r="X79" s="3" t="n">
        <v>17</v>
      </c>
      <c r="Y79" s="3" t="s">
        <v>92</v>
      </c>
      <c r="Z79" s="1" t="s">
        <v>112</v>
      </c>
      <c r="AA79" s="1"/>
      <c r="AB79" s="1"/>
      <c r="AC79" s="1"/>
      <c r="AD79" s="1"/>
    </row>
    <row r="80" s="5" customFormat="true" ht="15.75" hidden="false" customHeight="false" outlineLevel="0" collapsed="false">
      <c r="A80" s="1" t="s">
        <v>41</v>
      </c>
      <c r="B80" s="1" t="n">
        <v>328343</v>
      </c>
      <c r="C80" s="1"/>
      <c r="D80" s="1" t="s">
        <v>51</v>
      </c>
      <c r="E80" s="1" t="s">
        <v>174</v>
      </c>
      <c r="F80" s="1" t="s">
        <v>184</v>
      </c>
      <c r="G80" s="4" t="s">
        <v>185</v>
      </c>
      <c r="H80" s="4" t="s">
        <v>186</v>
      </c>
      <c r="I80" s="3" t="n">
        <v>617.2</v>
      </c>
      <c r="J80" s="3" t="n">
        <f aca="false">I80-S80</f>
        <v>589.313385789275</v>
      </c>
      <c r="K80" s="3" t="n">
        <f aca="false">J80/1.04</f>
        <v>566.647486335842</v>
      </c>
      <c r="L80" s="3" t="n">
        <f aca="false">((S80)/I80)*100</f>
        <v>4.51824598359117</v>
      </c>
      <c r="M80" s="3" t="n">
        <v>157774.9</v>
      </c>
      <c r="N80" s="3" t="n">
        <f aca="false">K80/(1.6*POWER(M80,0.53))</f>
        <v>0.622634082175949</v>
      </c>
      <c r="O80" s="3" t="n">
        <f aca="false">K80/(0.12*POWER(M80,0.67))</f>
        <v>1.5539831966076</v>
      </c>
      <c r="P80" s="3" t="n">
        <f aca="false">K80/(0.055*POWER(M80,0.75))</f>
        <v>1.30143308116637</v>
      </c>
      <c r="Q80" s="3" t="n">
        <f aca="false">LOG10(I80)</f>
        <v>2.79042591739111</v>
      </c>
      <c r="R80" s="3" t="n">
        <f aca="false">1.7698*Q80-3.4931</f>
        <v>1.44539578859879</v>
      </c>
      <c r="S80" s="3" t="n">
        <f aca="false">10^R80</f>
        <v>27.8866142107247</v>
      </c>
      <c r="T80" s="3" t="n">
        <f aca="false">LOG10(M80)</f>
        <v>5.19803791358481</v>
      </c>
      <c r="U80" s="3" t="n">
        <f aca="false">LOG10(N80)</f>
        <v>-0.205767110290469</v>
      </c>
      <c r="V80" s="3" t="n">
        <f aca="false">LOG10(O80)</f>
        <v>0.191446318415957</v>
      </c>
      <c r="W80" s="3" t="n">
        <f aca="false">LOG10(P80)</f>
        <v>0.114421841882553</v>
      </c>
      <c r="X80" s="3" t="n">
        <v>19.5</v>
      </c>
      <c r="Y80" s="3" t="s">
        <v>92</v>
      </c>
      <c r="Z80" s="1" t="s">
        <v>112</v>
      </c>
      <c r="AA80" s="1"/>
      <c r="AB80" s="1"/>
      <c r="AC80" s="1"/>
      <c r="AD80" s="1"/>
    </row>
    <row r="81" s="5" customFormat="true" ht="15.75" hidden="false" customHeight="false" outlineLevel="0" collapsed="false">
      <c r="A81" s="1" t="s">
        <v>32</v>
      </c>
      <c r="B81" s="1"/>
      <c r="C81" s="1" t="s">
        <v>57</v>
      </c>
      <c r="D81" s="1" t="s">
        <v>51</v>
      </c>
      <c r="E81" s="1" t="s">
        <v>187</v>
      </c>
      <c r="F81" s="1" t="s">
        <v>188</v>
      </c>
      <c r="G81" s="4" t="s">
        <v>189</v>
      </c>
      <c r="H81" s="4" t="s">
        <v>190</v>
      </c>
      <c r="I81" s="3" t="n">
        <v>2146.7</v>
      </c>
      <c r="J81" s="3" t="n">
        <v>2146.7</v>
      </c>
      <c r="K81" s="3" t="n">
        <v>1680</v>
      </c>
      <c r="L81" s="3"/>
      <c r="M81" s="3" t="n">
        <v>711655.8</v>
      </c>
      <c r="N81" s="3" t="n">
        <f aca="false">K81/(1.6*POWER(M81,0.53))</f>
        <v>0.830780324783652</v>
      </c>
      <c r="O81" s="3" t="n">
        <f aca="false">K81/(0.12*POWER(M81,0.67))</f>
        <v>1.67921822931239</v>
      </c>
      <c r="P81" s="3" t="n">
        <f aca="false">K81/(0.055*POWER(M81,0.75))</f>
        <v>1.24664872537266</v>
      </c>
      <c r="Q81" s="3" t="n">
        <f aca="false">LOG10(I81)</f>
        <v>3.33177135629093</v>
      </c>
      <c r="R81" s="3"/>
      <c r="S81" s="3"/>
      <c r="T81" s="3" t="n">
        <f aca="false">LOG10(M81)</f>
        <v>5.85226999320897</v>
      </c>
      <c r="U81" s="3" t="n">
        <f aca="false">LOG10(N81)</f>
        <v>-0.0805137973308146</v>
      </c>
      <c r="V81" s="3" t="n">
        <f aca="false">LOG10(O81)</f>
        <v>0.22510714022823</v>
      </c>
      <c r="W81" s="3" t="n">
        <f aca="false">LOG10(P81)</f>
        <v>0.0957440973248938</v>
      </c>
      <c r="X81" s="3" t="n">
        <v>0</v>
      </c>
      <c r="Y81" s="3" t="s">
        <v>56</v>
      </c>
      <c r="Z81" s="1" t="s">
        <v>112</v>
      </c>
      <c r="AA81" s="1"/>
      <c r="AB81" s="1"/>
      <c r="AC81" s="1"/>
      <c r="AD81" s="1"/>
    </row>
    <row r="82" customFormat="false" ht="15.75" hidden="false" customHeight="false" outlineLevel="0" collapsed="false">
      <c r="A82" s="1" t="s">
        <v>32</v>
      </c>
      <c r="C82" s="1" t="s">
        <v>57</v>
      </c>
      <c r="D82" s="1" t="s">
        <v>51</v>
      </c>
      <c r="E82" s="1" t="s">
        <v>187</v>
      </c>
      <c r="F82" s="1" t="s">
        <v>191</v>
      </c>
      <c r="G82" s="4" t="s">
        <v>189</v>
      </c>
      <c r="H82" s="4" t="s">
        <v>192</v>
      </c>
      <c r="I82" s="3" t="n">
        <v>1457.5</v>
      </c>
      <c r="J82" s="3" t="n">
        <v>1457.5</v>
      </c>
      <c r="K82" s="3" t="n">
        <v>1240</v>
      </c>
      <c r="L82" s="3"/>
      <c r="M82" s="3" t="n">
        <v>763334.6</v>
      </c>
      <c r="N82" s="3" t="n">
        <f aca="false">K82/(1.6*POWER(M82,0.53))</f>
        <v>0.590830327822051</v>
      </c>
      <c r="O82" s="3" t="n">
        <f aca="false">K82/(0.12*POWER(M82,0.67))</f>
        <v>1.18255520444217</v>
      </c>
      <c r="P82" s="3" t="n">
        <f aca="false">K82/(0.055*POWER(M82,0.75))</f>
        <v>0.873017168415791</v>
      </c>
      <c r="Q82" s="3" t="n">
        <f aca="false">LOG10(I82)</f>
        <v>3.16360856343105</v>
      </c>
      <c r="R82" s="3"/>
      <c r="S82" s="3"/>
      <c r="T82" s="3" t="n">
        <f aca="false">LOG10(M82)</f>
        <v>5.88271494828296</v>
      </c>
      <c r="U82" s="3" t="n">
        <f aca="false">LOG10(N82)</f>
        <v>-0.228537220083659</v>
      </c>
      <c r="V82" s="3" t="n">
        <f aca="false">LOG10(O82)</f>
        <v>0.0728214237650268</v>
      </c>
      <c r="W82" s="3" t="n">
        <f aca="false">LOG10(P82)</f>
        <v>-0.0589772155442289</v>
      </c>
      <c r="X82" s="3" t="n">
        <v>0</v>
      </c>
      <c r="Y82" s="3" t="s">
        <v>56</v>
      </c>
      <c r="Z82" s="1" t="s">
        <v>112</v>
      </c>
      <c r="AA82" s="1"/>
      <c r="AB82" s="1"/>
      <c r="AC82" s="1"/>
      <c r="AD82" s="1"/>
    </row>
    <row r="83" s="5" customFormat="true" ht="15.75" hidden="false" customHeight="false" outlineLevel="0" collapsed="false">
      <c r="A83" s="1" t="s">
        <v>32</v>
      </c>
      <c r="B83" s="1"/>
      <c r="C83" s="1" t="s">
        <v>193</v>
      </c>
      <c r="D83" s="1" t="s">
        <v>51</v>
      </c>
      <c r="E83" s="1" t="s">
        <v>187</v>
      </c>
      <c r="F83" s="1" t="s">
        <v>191</v>
      </c>
      <c r="G83" s="4" t="s">
        <v>189</v>
      </c>
      <c r="H83" s="4" t="s">
        <v>194</v>
      </c>
      <c r="I83" s="3" t="n">
        <v>2354.7</v>
      </c>
      <c r="J83" s="3" t="n">
        <v>2354.7</v>
      </c>
      <c r="K83" s="3" t="n">
        <f aca="false">J83/1.04</f>
        <v>2264.13461538462</v>
      </c>
      <c r="L83" s="3"/>
      <c r="M83" s="3" t="n">
        <v>925083.8</v>
      </c>
      <c r="N83" s="3" t="n">
        <f aca="false">K83/(1.6*POWER(M83,0.53))</f>
        <v>0.974330486567805</v>
      </c>
      <c r="O83" s="3" t="n">
        <f aca="false">K83/(0.12*POWER(M83,0.67))</f>
        <v>1.89836482302677</v>
      </c>
      <c r="P83" s="3" t="n">
        <f aca="false">K83/(0.055*POWER(M83,0.75))</f>
        <v>1.38007836688968</v>
      </c>
      <c r="Q83" s="3" t="n">
        <f aca="false">LOG10(I83)</f>
        <v>3.37193558380296</v>
      </c>
      <c r="R83" s="3"/>
      <c r="S83" s="3"/>
      <c r="T83" s="3" t="n">
        <f aca="false">LOG10(M83)</f>
        <v>5.96618107568945</v>
      </c>
      <c r="U83" s="3" t="n">
        <f aca="false">LOG10(N83)</f>
        <v>-0.0112937082671522</v>
      </c>
      <c r="V83" s="3" t="n">
        <f aca="false">LOG10(O83)</f>
        <v>0.278379677744624</v>
      </c>
      <c r="W83" s="3" t="n">
        <f aca="false">LOG10(P83)</f>
        <v>0.139903748242849</v>
      </c>
      <c r="X83" s="3" t="n">
        <v>0</v>
      </c>
      <c r="Y83" s="3" t="s">
        <v>56</v>
      </c>
      <c r="Z83" s="1" t="s">
        <v>112</v>
      </c>
      <c r="AA83" s="1"/>
      <c r="AB83" s="1"/>
      <c r="AC83" s="1"/>
      <c r="AD83" s="1"/>
    </row>
    <row r="84" s="8" customFormat="true" ht="15.75" hidden="false" customHeight="false" outlineLevel="0" collapsed="false">
      <c r="A84" s="1" t="s">
        <v>41</v>
      </c>
      <c r="B84" s="1" t="n">
        <v>181528</v>
      </c>
      <c r="C84" s="1"/>
      <c r="D84" s="1" t="s">
        <v>51</v>
      </c>
      <c r="E84" s="1" t="s">
        <v>187</v>
      </c>
      <c r="F84" s="1" t="s">
        <v>191</v>
      </c>
      <c r="G84" s="4" t="s">
        <v>195</v>
      </c>
      <c r="H84" s="4" t="s">
        <v>196</v>
      </c>
      <c r="I84" s="3" t="n">
        <v>706.9</v>
      </c>
      <c r="J84" s="3" t="n">
        <f aca="false">I84-S84</f>
        <v>671.443672029839</v>
      </c>
      <c r="K84" s="3" t="n">
        <f aca="false">J84/1.04</f>
        <v>645.618915413307</v>
      </c>
      <c r="L84" s="3" t="n">
        <f aca="false">((S84)/I84)*100</f>
        <v>5.01574875798008</v>
      </c>
      <c r="M84" s="3" t="n">
        <v>164203.5</v>
      </c>
      <c r="N84" s="3" t="n">
        <f aca="false">K84/(1.6*POWER(M84,0.53))</f>
        <v>0.694550112536889</v>
      </c>
      <c r="O84" s="3" t="n">
        <f aca="false">K84/(0.12*POWER(M84,0.67))</f>
        <v>1.72380757668735</v>
      </c>
      <c r="P84" s="3" t="n">
        <f aca="false">K84/(0.055*POWER(M84,0.75))</f>
        <v>1.43905286681873</v>
      </c>
      <c r="Q84" s="3" t="n">
        <f aca="false">LOG10(I84)</f>
        <v>2.8493579816613</v>
      </c>
      <c r="R84" s="3" t="n">
        <f aca="false">1.7698*Q84-3.4931</f>
        <v>1.54969375594417</v>
      </c>
      <c r="S84" s="3" t="n">
        <f aca="false">10^R84</f>
        <v>35.4563279701612</v>
      </c>
      <c r="T84" s="3" t="n">
        <f aca="false">LOG10(M84)</f>
        <v>5.2153824098753</v>
      </c>
      <c r="U84" s="3" t="n">
        <f aca="false">LOG10(N84)</f>
        <v>-0.158296413982388</v>
      </c>
      <c r="V84" s="3" t="n">
        <f aca="false">LOG10(O84)</f>
        <v>0.23648878524337</v>
      </c>
      <c r="W84" s="3" t="n">
        <f aca="false">LOG10(P84)</f>
        <v>0.158076749006727</v>
      </c>
      <c r="X84" s="3" t="n">
        <v>22.5</v>
      </c>
      <c r="Y84" s="3" t="s">
        <v>92</v>
      </c>
      <c r="Z84" s="1" t="s">
        <v>112</v>
      </c>
      <c r="AA84" s="1"/>
      <c r="AB84" s="1"/>
      <c r="AC84" s="1"/>
      <c r="AD84" s="1"/>
    </row>
    <row r="85" customFormat="false" ht="15.75" hidden="false" customHeight="false" outlineLevel="0" collapsed="false">
      <c r="A85" s="1" t="s">
        <v>95</v>
      </c>
      <c r="B85" s="1" t="s">
        <v>95</v>
      </c>
      <c r="C85" s="1" t="s">
        <v>57</v>
      </c>
      <c r="D85" s="1" t="s">
        <v>51</v>
      </c>
      <c r="E85" s="1" t="s">
        <v>187</v>
      </c>
      <c r="F85" s="1" t="s">
        <v>191</v>
      </c>
      <c r="G85" s="4" t="s">
        <v>197</v>
      </c>
      <c r="H85" s="4" t="s">
        <v>198</v>
      </c>
      <c r="I85" s="3" t="n">
        <v>2004</v>
      </c>
      <c r="J85" s="3" t="n">
        <v>2004</v>
      </c>
      <c r="K85" s="3" t="n">
        <v>2004</v>
      </c>
      <c r="L85" s="3" t="n">
        <f aca="false">((S85)/I85)*100</f>
        <v>11.1866709234729</v>
      </c>
      <c r="M85" s="3" t="n">
        <v>2273000</v>
      </c>
      <c r="N85" s="3" t="n">
        <f aca="false">K85/(1.6*POWER(M85,0.53))</f>
        <v>0.535525349858541</v>
      </c>
      <c r="O85" s="3" t="n">
        <f aca="false">K85/(0.12*POWER(M85,0.67))</f>
        <v>0.920014875089342</v>
      </c>
      <c r="P85" s="3" t="n">
        <f aca="false">K85/(0.055*POWER(M85,0.75))</f>
        <v>0.622422739766014</v>
      </c>
      <c r="Q85" s="3" t="n">
        <f aca="false">LOG10(I85)</f>
        <v>3.30189771719521</v>
      </c>
      <c r="R85" s="3" t="n">
        <f aca="false">1.7698*Q85-3.4931</f>
        <v>2.35059857989208</v>
      </c>
      <c r="S85" s="3" t="n">
        <f aca="false">10^R85</f>
        <v>224.180885306396</v>
      </c>
      <c r="T85" s="3" t="n">
        <f aca="false">LOG10(M85)</f>
        <v>6.35659943572497</v>
      </c>
      <c r="U85" s="3" t="n">
        <f aca="false">LOG10(N85)</f>
        <v>-0.271219966394951</v>
      </c>
      <c r="V85" s="3" t="n">
        <f aca="false">LOG10(O85)</f>
        <v>-0.0362051507881474</v>
      </c>
      <c r="W85" s="3" t="n">
        <f aca="false">LOG10(P85)</f>
        <v>-0.205914549092764</v>
      </c>
      <c r="X85" s="3" t="n">
        <v>0</v>
      </c>
      <c r="Y85" s="3" t="s">
        <v>56</v>
      </c>
      <c r="Z85" s="1" t="s">
        <v>112</v>
      </c>
      <c r="AA85" s="1"/>
      <c r="AB85" s="1"/>
      <c r="AC85" s="1"/>
      <c r="AD85" s="1"/>
    </row>
    <row r="86" customFormat="false" ht="15.75" hidden="false" customHeight="false" outlineLevel="0" collapsed="false">
      <c r="A86" s="1" t="s">
        <v>199</v>
      </c>
      <c r="B86" s="1" t="n">
        <v>65276</v>
      </c>
      <c r="C86" s="1" t="s">
        <v>200</v>
      </c>
      <c r="D86" s="1" t="s">
        <v>51</v>
      </c>
      <c r="E86" s="1" t="s">
        <v>52</v>
      </c>
      <c r="F86" s="1" t="s">
        <v>102</v>
      </c>
      <c r="G86" s="4" t="s">
        <v>201</v>
      </c>
      <c r="H86" s="4" t="s">
        <v>202</v>
      </c>
      <c r="I86" s="3" t="n">
        <v>698.9</v>
      </c>
      <c r="J86" s="1" t="n">
        <f aca="false">I86-S86</f>
        <v>664.150725750596</v>
      </c>
      <c r="K86" s="1" t="n">
        <f aca="false">I86/1.04</f>
        <v>672.019230769231</v>
      </c>
      <c r="L86" s="3" t="n">
        <f aca="false">((S86)/I86)*100</f>
        <v>4.97199517089764</v>
      </c>
      <c r="M86" s="3" t="n">
        <v>103229.49</v>
      </c>
      <c r="N86" s="3" t="n">
        <f aca="false">K86/(1.6*POWER(M86,0.53))</f>
        <v>0.924582596038745</v>
      </c>
      <c r="O86" s="3" t="n">
        <f aca="false">K86/(0.12*POWER(M86,0.67))</f>
        <v>2.44879213293733</v>
      </c>
      <c r="P86" s="3" t="n">
        <f aca="false">K86/(0.055*POWER(M86,0.75))</f>
        <v>2.12161303685348</v>
      </c>
      <c r="Q86" s="3" t="n">
        <f aca="false">LOG10(I86)</f>
        <v>2.84441504047382</v>
      </c>
      <c r="R86" s="3" t="n">
        <f aca="false">1.7698*Q86-3.4931</f>
        <v>1.54094573863057</v>
      </c>
      <c r="S86" s="3" t="n">
        <f aca="false">10^R86</f>
        <v>34.7492742494036</v>
      </c>
      <c r="T86" s="3" t="n">
        <f aca="false">LOG10(M86)</f>
        <v>5.01380378173628</v>
      </c>
      <c r="U86" s="3" t="n">
        <f aca="false">LOG10(N86)</f>
        <v>-0.0340542858011107</v>
      </c>
      <c r="V86" s="3" t="n">
        <f aca="false">LOG10(O86)</f>
        <v>0.38895192136411</v>
      </c>
      <c r="W86" s="3" t="n">
        <f aca="false">LOG10(P86)</f>
        <v>0.326666175378588</v>
      </c>
      <c r="X86" s="3" t="n">
        <v>4</v>
      </c>
      <c r="Y86" s="3" t="s">
        <v>62</v>
      </c>
      <c r="Z86" s="9" t="s">
        <v>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8"/>
  <sheetViews>
    <sheetView showFormulas="false" showGridLines="true" showRowColHeaders="true" showZeros="true" rightToLeft="false" tabSelected="false" showOutlineSymbols="true" defaultGridColor="true" view="normal" topLeftCell="E1" colorId="64" zoomScale="125" zoomScaleNormal="125" zoomScalePageLayoutView="100" workbookViewId="0">
      <selection pane="topLeft" activeCell="L11" activeCellId="0" sqref="L11"/>
    </sheetView>
  </sheetViews>
  <sheetFormatPr defaultColWidth="10.9921875" defaultRowHeight="15.75" zeroHeight="false" outlineLevelRow="0" outlineLevelCol="0"/>
  <cols>
    <col collapsed="false" customWidth="false" hidden="false" outlineLevel="0" max="2" min="1" style="1" width="10.99"/>
    <col collapsed="false" customWidth="true" hidden="false" outlineLevel="0" max="3" min="3" style="1" width="15.12"/>
    <col collapsed="false" customWidth="false" hidden="false" outlineLevel="0" max="4" min="4" style="1" width="10.99"/>
    <col collapsed="false" customWidth="true" hidden="false" outlineLevel="0" max="5" min="5" style="1" width="17.37"/>
    <col collapsed="false" customWidth="true" hidden="false" outlineLevel="0" max="6" min="6" style="1" width="15.99"/>
    <col collapsed="false" customWidth="true" hidden="false" outlineLevel="0" max="7" min="7" style="1" width="14.99"/>
    <col collapsed="false" customWidth="false" hidden="false" outlineLevel="0" max="31" min="8" style="1" width="10.99"/>
  </cols>
  <sheetData>
    <row r="1" customFormat="false" ht="78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203</v>
      </c>
      <c r="N1" s="2" t="s">
        <v>204</v>
      </c>
      <c r="O1" s="2" t="s">
        <v>205</v>
      </c>
      <c r="P1" s="2" t="s">
        <v>12</v>
      </c>
      <c r="Q1" s="3" t="s">
        <v>13</v>
      </c>
      <c r="R1" s="3" t="s">
        <v>14</v>
      </c>
      <c r="S1" s="2" t="s">
        <v>206</v>
      </c>
      <c r="T1" s="3" t="s">
        <v>15</v>
      </c>
      <c r="U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2" t="s">
        <v>207</v>
      </c>
      <c r="AB1" s="2" t="s">
        <v>208</v>
      </c>
      <c r="AC1" s="2" t="s">
        <v>22</v>
      </c>
      <c r="AD1" s="2" t="s">
        <v>23</v>
      </c>
      <c r="AE1" s="2" t="s">
        <v>24</v>
      </c>
      <c r="AF1" s="1"/>
      <c r="AG1" s="1"/>
      <c r="AH1" s="1"/>
      <c r="AI1" s="1"/>
      <c r="AJ1" s="1"/>
    </row>
    <row r="2" customFormat="false" ht="15.75" hidden="false" customHeight="false" outlineLevel="0" collapsed="false">
      <c r="A2" s="1" t="s">
        <v>133</v>
      </c>
      <c r="B2" s="1" t="s">
        <v>137</v>
      </c>
      <c r="D2" s="7" t="s">
        <v>51</v>
      </c>
      <c r="E2" s="1" t="s">
        <v>118</v>
      </c>
      <c r="F2" s="1" t="s">
        <v>209</v>
      </c>
      <c r="G2" s="4" t="s">
        <v>210</v>
      </c>
      <c r="H2" s="1" t="s">
        <v>121</v>
      </c>
      <c r="I2" s="3" t="n">
        <v>425.5</v>
      </c>
      <c r="J2" s="3" t="n">
        <f aca="false">I2-W2</f>
        <v>411.061354651162</v>
      </c>
      <c r="K2" s="3" t="n">
        <f aca="false">J2/1.04</f>
        <v>395.251302549194</v>
      </c>
      <c r="L2" s="3" t="n">
        <f aca="false">((W2)/I2)*100</f>
        <v>3.39333615718867</v>
      </c>
      <c r="M2" s="3" t="n">
        <v>19.54</v>
      </c>
      <c r="N2" s="3" t="n">
        <f aca="false">POWER(10,0.92*(LOG(M2)-1.72)+2.68)</f>
        <v>192.863744581714</v>
      </c>
      <c r="O2" s="3" t="n">
        <f aca="false">1000*POWER(10,2.799*(LOG(N2))-4.464)</f>
        <v>85588.6969282017</v>
      </c>
      <c r="P2" s="3" t="n">
        <v>50118.1</v>
      </c>
      <c r="Q2" s="3" t="n">
        <f aca="false">K2/(1.6*POWER(P2,0.53))</f>
        <v>0.797546824237587</v>
      </c>
      <c r="R2" s="3" t="n">
        <f aca="false">K2/(0.12*POWER(P2,0.67))</f>
        <v>2.33719895195363</v>
      </c>
      <c r="S2" s="3" t="n">
        <f aca="false">K2/(0.12*POWER(O2,0.67))</f>
        <v>1.63295067324077</v>
      </c>
      <c r="T2" s="3" t="n">
        <f aca="false">K2/(0.055*POWER(P2,0.75))</f>
        <v>2.14543159276</v>
      </c>
      <c r="U2" s="3" t="n">
        <f aca="false">LOG10(I2)</f>
        <v>2.62889956442061</v>
      </c>
      <c r="V2" s="3" t="n">
        <f aca="false">1.7698*U2-3.4931</f>
        <v>1.15952644911159</v>
      </c>
      <c r="W2" s="3" t="n">
        <f aca="false">10^V2</f>
        <v>14.4386453488378</v>
      </c>
      <c r="X2" s="3" t="n">
        <f aca="false">LOG10(P2)</f>
        <v>4.69999459833256</v>
      </c>
      <c r="Y2" s="3" t="n">
        <f aca="false">LOG10(Q2)</f>
        <v>-0.0982438099497288</v>
      </c>
      <c r="Z2" s="3" t="n">
        <f aca="false">LOG10(R2)</f>
        <v>0.368695682892013</v>
      </c>
      <c r="AA2" s="3" t="n">
        <f aca="false">LOG10(S2)</f>
        <v>0.212973066143347</v>
      </c>
      <c r="AB2" s="3" t="n">
        <f aca="false">Z2-AA2</f>
        <v>0.155722616748667</v>
      </c>
      <c r="AC2" s="3" t="n">
        <f aca="false">LOG10(T2)</f>
        <v>0.33151467157879</v>
      </c>
      <c r="AD2" s="3" t="n">
        <v>27</v>
      </c>
      <c r="AE2" s="3" t="s">
        <v>122</v>
      </c>
      <c r="AF2" s="1"/>
      <c r="AG2" s="1"/>
      <c r="AH2" s="1"/>
      <c r="AI2" s="1"/>
      <c r="AJ2" s="1"/>
    </row>
    <row r="3" customFormat="false" ht="15.75" hidden="false" customHeight="false" outlineLevel="0" collapsed="false">
      <c r="A3" s="1" t="s">
        <v>156</v>
      </c>
      <c r="B3" s="1" t="n">
        <v>218</v>
      </c>
      <c r="D3" s="1" t="s">
        <v>51</v>
      </c>
      <c r="E3" s="1" t="s">
        <v>118</v>
      </c>
      <c r="F3" s="1" t="s">
        <v>157</v>
      </c>
      <c r="G3" s="4" t="s">
        <v>158</v>
      </c>
      <c r="H3" s="4" t="s">
        <v>159</v>
      </c>
      <c r="I3" s="3" t="n">
        <v>478.8</v>
      </c>
      <c r="J3" s="3" t="n">
        <f aca="false">I3-W3</f>
        <v>461.007507147302</v>
      </c>
      <c r="K3" s="3" t="n">
        <f aca="false">J3/1.04</f>
        <v>443.276449180098</v>
      </c>
      <c r="L3" s="3" t="n">
        <f aca="false">((W3)/I3)*100</f>
        <v>3.71605949304466</v>
      </c>
      <c r="M3" s="3" t="n">
        <v>18.36</v>
      </c>
      <c r="N3" s="3" t="n">
        <f aca="false">POWER(10,0.92*(LOG(M3)-1.72)+2.68)</f>
        <v>182.122189456275</v>
      </c>
      <c r="O3" s="3" t="n">
        <f aca="false">1000*POWER(10,2.799*(LOG(N3))-4.464)</f>
        <v>72904.7210751969</v>
      </c>
      <c r="P3" s="3" t="n">
        <v>51131.4</v>
      </c>
      <c r="Q3" s="3" t="n">
        <f aca="false">K3/(1.6*POWER(P3,0.53))</f>
        <v>0.885014126849937</v>
      </c>
      <c r="R3" s="3" t="n">
        <f aca="false">K3/(0.12*POWER(P3,0.67))</f>
        <v>2.58626286446646</v>
      </c>
      <c r="S3" s="3" t="n">
        <f aca="false">K3/(0.12*POWER(O3,0.67))</f>
        <v>2.03914038039012</v>
      </c>
      <c r="T3" s="3" t="n">
        <f aca="false">K3/(0.055*POWER(P3,0.75))</f>
        <v>2.37026119108025</v>
      </c>
      <c r="U3" s="3" t="n">
        <f aca="false">LOG10(I3)</f>
        <v>2.68015414173437</v>
      </c>
      <c r="V3" s="3" t="n">
        <f aca="false">1.7698*U3-3.4931</f>
        <v>1.25023680004149</v>
      </c>
      <c r="W3" s="3" t="n">
        <f aca="false">10^V3</f>
        <v>17.7924928526978</v>
      </c>
      <c r="X3" s="3" t="n">
        <f aca="false">LOG10(P3)</f>
        <v>4.70868768406139</v>
      </c>
      <c r="Y3" s="3" t="n">
        <f aca="false">LOG10(Q3)</f>
        <v>-0.0530497969134648</v>
      </c>
      <c r="Z3" s="3" t="n">
        <f aca="false">LOG10(R3)</f>
        <v>0.412672663926241</v>
      </c>
      <c r="AA3" s="3" t="n">
        <f aca="false">LOG10(S3)</f>
        <v>0.309447124910163</v>
      </c>
      <c r="AB3" s="3" t="n">
        <f aca="false">Z3-AA3</f>
        <v>0.103225539016078</v>
      </c>
      <c r="AC3" s="3" t="n">
        <f aca="false">LOG10(T3)</f>
        <v>0.374796205754712</v>
      </c>
      <c r="AD3" s="3" t="n">
        <v>33</v>
      </c>
      <c r="AE3" s="3" t="s">
        <v>122</v>
      </c>
      <c r="AF3" s="1"/>
      <c r="AG3" s="1"/>
      <c r="AH3" s="1"/>
      <c r="AI3" s="1"/>
      <c r="AJ3" s="1"/>
    </row>
    <row r="4" customFormat="false" ht="15.75" hidden="false" customHeight="false" outlineLevel="0" collapsed="false">
      <c r="A4" s="1" t="s">
        <v>41</v>
      </c>
      <c r="B4" s="1" t="n">
        <v>256517</v>
      </c>
      <c r="D4" s="1" t="s">
        <v>51</v>
      </c>
      <c r="E4" s="1" t="s">
        <v>118</v>
      </c>
      <c r="F4" s="1" t="s">
        <v>153</v>
      </c>
      <c r="G4" s="4" t="s">
        <v>154</v>
      </c>
      <c r="H4" s="4" t="s">
        <v>155</v>
      </c>
      <c r="I4" s="3" t="n">
        <v>530.6</v>
      </c>
      <c r="J4" s="3" t="n">
        <f aca="false">I4-W4</f>
        <v>509.260066027651</v>
      </c>
      <c r="K4" s="3" t="n">
        <f aca="false">J4/1.04</f>
        <v>489.673140411202</v>
      </c>
      <c r="L4" s="3" t="n">
        <f aca="false">((W4)/I4)*100</f>
        <v>4.02184959901045</v>
      </c>
      <c r="M4" s="3" t="n">
        <v>23.8</v>
      </c>
      <c r="N4" s="3" t="n">
        <f aca="false">POWER(10,0.92*(LOG(M4)-1.72)+2.68)</f>
        <v>231.233525388965</v>
      </c>
      <c r="O4" s="3" t="n">
        <f aca="false">1000*POWER(10,2.799*(LOG(N4))-4.464)</f>
        <v>142225.736233511</v>
      </c>
      <c r="P4" s="3" t="n">
        <v>94267.9</v>
      </c>
      <c r="Q4" s="3" t="n">
        <f aca="false">K4/(1.6*POWER(P4,0.53))</f>
        <v>0.706925208936813</v>
      </c>
      <c r="R4" s="3" t="n">
        <f aca="false">K4/(0.12*POWER(P4,0.67))</f>
        <v>1.89627477939874</v>
      </c>
      <c r="S4" s="3" t="n">
        <f aca="false">K4/(0.12*POWER(O4,0.67))</f>
        <v>1.43955959645825</v>
      </c>
      <c r="T4" s="3" t="n">
        <f aca="false">K4/(0.055*POWER(P4,0.75))</f>
        <v>1.65489604821268</v>
      </c>
      <c r="U4" s="3" t="n">
        <f aca="false">LOG10(I4)</f>
        <v>2.72476724564631</v>
      </c>
      <c r="V4" s="3" t="n">
        <f aca="false">1.7698*U4-3.4931</f>
        <v>1.32919307134484</v>
      </c>
      <c r="W4" s="3" t="n">
        <f aca="false">10^V4</f>
        <v>21.3399339723494</v>
      </c>
      <c r="X4" s="3" t="n">
        <f aca="false">LOG10(P4)</f>
        <v>4.97436383243869</v>
      </c>
      <c r="Y4" s="3" t="n">
        <f aca="false">LOG10(Q4)</f>
        <v>-0.150626531131252</v>
      </c>
      <c r="Z4" s="3" t="n">
        <f aca="false">LOG10(R4)</f>
        <v>0.277901268935631</v>
      </c>
      <c r="AA4" s="3" t="n">
        <f aca="false">LOG10(S4)</f>
        <v>0.158229648982908</v>
      </c>
      <c r="AB4" s="3" t="n">
        <f aca="false">Z4-AA4</f>
        <v>0.119671619952722</v>
      </c>
      <c r="AC4" s="3" t="n">
        <f aca="false">LOG10(T4)</f>
        <v>0.218770718893917</v>
      </c>
      <c r="AD4" s="3" t="n">
        <v>33</v>
      </c>
      <c r="AE4" s="3" t="s">
        <v>122</v>
      </c>
      <c r="AF4" s="1"/>
      <c r="AG4" s="1"/>
      <c r="AH4" s="1"/>
      <c r="AI4" s="1"/>
      <c r="AJ4" s="1"/>
    </row>
    <row r="5" customFormat="false" ht="15.75" hidden="false" customHeight="false" outlineLevel="0" collapsed="false">
      <c r="A5" s="1" t="s">
        <v>133</v>
      </c>
      <c r="B5" s="1" t="s">
        <v>160</v>
      </c>
      <c r="D5" s="1" t="s">
        <v>51</v>
      </c>
      <c r="E5" s="1" t="s">
        <v>118</v>
      </c>
      <c r="F5" s="1" t="s">
        <v>157</v>
      </c>
      <c r="G5" s="4" t="s">
        <v>161</v>
      </c>
      <c r="H5" s="1" t="s">
        <v>121</v>
      </c>
      <c r="I5" s="3" t="n">
        <v>861.4</v>
      </c>
      <c r="J5" s="3" t="n">
        <f aca="false">I5-W5</f>
        <v>811.093329561471</v>
      </c>
      <c r="K5" s="3" t="n">
        <f aca="false">J5/1.04</f>
        <v>779.897432270645</v>
      </c>
      <c r="L5" s="3" t="n">
        <f aca="false">((W5)/I5)*100</f>
        <v>5.84010569288711</v>
      </c>
      <c r="M5" s="3" t="n">
        <v>25.3</v>
      </c>
      <c r="N5" s="3" t="n">
        <f aca="false">POWER(10,0.92*(LOG(M5)-1.72)+2.68)</f>
        <v>244.60812547594</v>
      </c>
      <c r="O5" s="3" t="n">
        <f aca="false">1000*POWER(10,2.799*(LOG(N5))-4.464)</f>
        <v>166467.704799492</v>
      </c>
      <c r="P5" s="3" t="n">
        <v>96849.3</v>
      </c>
      <c r="Q5" s="3" t="n">
        <f aca="false">K5/(1.6*POWER(P5,0.53))</f>
        <v>1.10990643713221</v>
      </c>
      <c r="R5" s="3" t="n">
        <f aca="false">K5/(0.12*POWER(P5,0.67))</f>
        <v>2.96600308722362</v>
      </c>
      <c r="S5" s="3" t="n">
        <f aca="false">K5/(0.12*POWER(O5,0.67))</f>
        <v>2.06331316880124</v>
      </c>
      <c r="T5" s="3" t="n">
        <f aca="false">K5/(0.055*POWER(P5,0.75))</f>
        <v>2.58286933638957</v>
      </c>
      <c r="U5" s="3" t="n">
        <f aca="false">LOG10(I5)</f>
        <v>2.93520486742658</v>
      </c>
      <c r="V5" s="3" t="n">
        <f aca="false">1.7698*U5-3.4931</f>
        <v>1.70162557437156</v>
      </c>
      <c r="W5" s="3" t="n">
        <f aca="false">10^V5</f>
        <v>50.3066704385295</v>
      </c>
      <c r="X5" s="3" t="n">
        <f aca="false">LOG10(P5)</f>
        <v>4.98609648610587</v>
      </c>
      <c r="Y5" s="3" t="n">
        <f aca="false">LOG10(Q5)</f>
        <v>0.0452863701832149</v>
      </c>
      <c r="Z5" s="3" t="n">
        <f aca="false">LOG10(R5)</f>
        <v>0.472171598736693</v>
      </c>
      <c r="AA5" s="3" t="n">
        <f aca="false">LOG10(S5)</f>
        <v>0.31456515000911</v>
      </c>
      <c r="AB5" s="3" t="n">
        <f aca="false">Z5-AA5</f>
        <v>0.157606448727583</v>
      </c>
      <c r="AC5" s="3" t="n">
        <f aca="false">LOG10(T5)</f>
        <v>0.412102436401605</v>
      </c>
      <c r="AD5" s="3" t="n">
        <v>27</v>
      </c>
      <c r="AE5" s="3" t="s">
        <v>122</v>
      </c>
      <c r="AF5" s="1"/>
      <c r="AG5" s="1"/>
      <c r="AH5" s="1"/>
      <c r="AI5" s="1"/>
      <c r="AJ5" s="1"/>
    </row>
    <row r="6" customFormat="false" ht="15.75" hidden="false" customHeight="false" outlineLevel="0" collapsed="false">
      <c r="A6" s="1" t="s">
        <v>133</v>
      </c>
      <c r="B6" s="1" t="s">
        <v>145</v>
      </c>
      <c r="D6" s="1" t="s">
        <v>51</v>
      </c>
      <c r="E6" s="1" t="s">
        <v>118</v>
      </c>
      <c r="F6" s="1" t="s">
        <v>146</v>
      </c>
      <c r="G6" s="1" t="s">
        <v>120</v>
      </c>
      <c r="H6" s="1" t="s">
        <v>121</v>
      </c>
      <c r="I6" s="3" t="n">
        <v>857.1</v>
      </c>
      <c r="J6" s="3" t="n">
        <f aca="false">I6-W6</f>
        <v>807.236915518175</v>
      </c>
      <c r="K6" s="3" t="n">
        <f aca="false">J6/1.04</f>
        <v>776.189341844399</v>
      </c>
      <c r="L6" s="3" t="n">
        <f aca="false">((W6)/I6)*100</f>
        <v>5.8176507387499</v>
      </c>
      <c r="M6" s="3" t="n">
        <v>25.94</v>
      </c>
      <c r="N6" s="3" t="n">
        <f aca="false">POWER(10,0.92*(LOG(M6)-1.72)+2.68)</f>
        <v>250.29511524537</v>
      </c>
      <c r="O6" s="3" t="n">
        <f aca="false">1000*POWER(10,2.799*(LOG(N6))-4.464)</f>
        <v>177528.545482469</v>
      </c>
      <c r="P6" s="3" t="n">
        <v>197488.1</v>
      </c>
      <c r="Q6" s="3" t="n">
        <f aca="false">K6/(1.6*POWER(P6,0.53))</f>
        <v>0.757200685737364</v>
      </c>
      <c r="R6" s="3" t="n">
        <f aca="false">K6/(0.12*POWER(P6,0.67))</f>
        <v>1.83136118308508</v>
      </c>
      <c r="S6" s="3" t="n">
        <f aca="false">K6/(0.12*POWER(O6,0.67))</f>
        <v>1.96687490093466</v>
      </c>
      <c r="T6" s="3" t="n">
        <f aca="false">K6/(0.055*POWER(P6,0.75))</f>
        <v>1.50643114781462</v>
      </c>
      <c r="U6" s="3" t="n">
        <f aca="false">LOG10(I6)</f>
        <v>2.93303149510241</v>
      </c>
      <c r="V6" s="3" t="n">
        <f aca="false">1.7698*U6-3.4931</f>
        <v>1.69777914003224</v>
      </c>
      <c r="W6" s="3" t="n">
        <f aca="false">10^V6</f>
        <v>49.8630844818254</v>
      </c>
      <c r="X6" s="3" t="n">
        <f aca="false">LOG10(P6)</f>
        <v>5.29554093155722</v>
      </c>
      <c r="Y6" s="3" t="n">
        <f aca="false">LOG10(Q6)</f>
        <v>-0.12078900140156</v>
      </c>
      <c r="Z6" s="3" t="n">
        <f aca="false">LOG10(R6)</f>
        <v>0.262774004788728</v>
      </c>
      <c r="AA6" s="3" t="n">
        <f aca="false">LOG10(S6)</f>
        <v>0.29377673838324</v>
      </c>
      <c r="AB6" s="3" t="n">
        <f aca="false">Z6-AA6</f>
        <v>-0.0310027335945113</v>
      </c>
      <c r="AC6" s="3" t="n">
        <f aca="false">LOG10(T6)</f>
        <v>0.177949286817532</v>
      </c>
      <c r="AD6" s="3" t="n">
        <v>27</v>
      </c>
      <c r="AE6" s="3" t="s">
        <v>122</v>
      </c>
      <c r="AF6" s="1"/>
      <c r="AG6" s="1"/>
      <c r="AH6" s="1"/>
      <c r="AI6" s="1"/>
      <c r="AJ6" s="1"/>
    </row>
    <row r="7" customFormat="false" ht="15.75" hidden="false" customHeight="false" outlineLevel="0" collapsed="false">
      <c r="A7" s="1" t="s">
        <v>133</v>
      </c>
      <c r="B7" s="1" t="s">
        <v>134</v>
      </c>
      <c r="D7" s="1" t="s">
        <v>51</v>
      </c>
      <c r="E7" s="1" t="s">
        <v>118</v>
      </c>
      <c r="F7" s="1" t="s">
        <v>135</v>
      </c>
      <c r="G7" s="1" t="s">
        <v>136</v>
      </c>
      <c r="H7" s="1" t="s">
        <v>121</v>
      </c>
      <c r="I7" s="3" t="n">
        <v>1234.4</v>
      </c>
      <c r="J7" s="3" t="n">
        <f aca="false">I7-W7</f>
        <v>1139.30478275282</v>
      </c>
      <c r="K7" s="3" t="n">
        <f aca="false">J7/1.04</f>
        <v>1095.48536803156</v>
      </c>
      <c r="L7" s="3" t="n">
        <f aca="false">((W7)/I7)*100</f>
        <v>7.70376030842371</v>
      </c>
      <c r="M7" s="3" t="n">
        <v>40.07</v>
      </c>
      <c r="N7" s="3" t="n">
        <f aca="false">POWER(10,0.92*(LOG(M7)-1.72)+2.68)</f>
        <v>373.416750218032</v>
      </c>
      <c r="O7" s="3" t="n">
        <f aca="false">1000*POWER(10,2.799*(LOG(N7))-4.464)</f>
        <v>543964.342741141</v>
      </c>
      <c r="P7" s="3" t="n">
        <v>594725</v>
      </c>
      <c r="Q7" s="3" t="n">
        <f aca="false">K7/(1.6*POWER(P7,0.53))</f>
        <v>0.595797964621371</v>
      </c>
      <c r="R7" s="3" t="n">
        <f aca="false">K7/(0.12*POWER(P7,0.67))</f>
        <v>1.2349048166014</v>
      </c>
      <c r="S7" s="3" t="n">
        <f aca="false">K7/(0.12*POWER(O7,0.67))</f>
        <v>1.31097118345185</v>
      </c>
      <c r="T7" s="3" t="n">
        <f aca="false">K7/(0.055*POWER(P7,0.75))</f>
        <v>0.930050960273059</v>
      </c>
      <c r="U7" s="3" t="n">
        <f aca="false">LOG10(I7)</f>
        <v>3.09145591305509</v>
      </c>
      <c r="V7" s="3" t="n">
        <f aca="false">1.7698*U7-3.4931</f>
        <v>1.9781586749249</v>
      </c>
      <c r="W7" s="3" t="n">
        <f aca="false">10^V7</f>
        <v>95.0952172471823</v>
      </c>
      <c r="X7" s="3" t="n">
        <f aca="false">LOG10(P7)</f>
        <v>5.774316194988</v>
      </c>
      <c r="Y7" s="3" t="n">
        <f aca="false">LOG10(Q7)</f>
        <v>-0.22490098476518</v>
      </c>
      <c r="Z7" s="3" t="n">
        <f aca="false">LOG10(R7)</f>
        <v>0.0916334845448002</v>
      </c>
      <c r="AA7" s="3" t="n">
        <f aca="false">LOG10(S7)</f>
        <v>0.117593145537992</v>
      </c>
      <c r="AB7" s="3" t="n">
        <f aca="false">Z7-AA7</f>
        <v>-0.0259596609931914</v>
      </c>
      <c r="AC7" s="3" t="n">
        <f aca="false">LOG10(T7)</f>
        <v>-0.0314932545008586</v>
      </c>
      <c r="AD7" s="3" t="n">
        <v>27</v>
      </c>
      <c r="AE7" s="3" t="s">
        <v>122</v>
      </c>
      <c r="AF7" s="1"/>
      <c r="AG7" s="1"/>
      <c r="AH7" s="1"/>
      <c r="AI7" s="1"/>
      <c r="AJ7" s="1"/>
    </row>
    <row r="8" customFormat="false" ht="15.75" hidden="false" customHeight="false" outlineLevel="0" collapsed="false">
      <c r="G8" s="4"/>
      <c r="I8" s="3"/>
      <c r="J8" s="3"/>
      <c r="K8" s="3"/>
      <c r="L8" s="3"/>
      <c r="U8" s="3" t="e">
        <f aca="false">LOG10(I8)</f>
        <v>#VALUE!</v>
      </c>
      <c r="V8" s="3" t="e">
        <f aca="false">1.7698*U8-3.4931</f>
        <v>#VALUE!</v>
      </c>
      <c r="W8" s="3" t="e">
        <f aca="false">10^V8</f>
        <v>#VALUE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8T12:34:12Z</dcterms:created>
  <dc:creator>Jonathan Geisler</dc:creator>
  <dc:description/>
  <dc:language>en-US</dc:language>
  <cp:lastModifiedBy>Mysticete-Machine</cp:lastModifiedBy>
  <dcterms:modified xsi:type="dcterms:W3CDTF">2017-09-09T21:28:33Z</dcterms:modified>
  <cp:revision>0</cp:revision>
  <dc:subject/>
  <dc:title/>
</cp:coreProperties>
</file>